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ango\Desktop\Students\Jay Capasso\Papers\PLOSONE\Reviews\Revision 2\"/>
    </mc:Choice>
  </mc:AlternateContent>
  <bookViews>
    <workbookView xWindow="0" yWindow="0" windowWidth="28800" windowHeight="12300"/>
  </bookViews>
  <sheets>
    <sheet name="Partile size TP Hedley" sheetId="1" r:id="rId1"/>
    <sheet name="P-31 NM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7" i="1" l="1"/>
  <c r="B26" i="1" s="1"/>
  <c r="V13" i="1"/>
  <c r="V12" i="1"/>
  <c r="AX17" i="1"/>
  <c r="AW17" i="1"/>
  <c r="AV17" i="1"/>
  <c r="AT17" i="1"/>
  <c r="AS17" i="1"/>
  <c r="AR17" i="1"/>
  <c r="AQ17" i="1"/>
  <c r="AP17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L26" i="1" s="1"/>
  <c r="K17" i="1"/>
  <c r="K26" i="1" s="1"/>
  <c r="J17" i="1"/>
  <c r="J26" i="1" s="1"/>
  <c r="I17" i="1"/>
  <c r="I26" i="1" s="1"/>
  <c r="H17" i="1"/>
  <c r="H26" i="1" s="1"/>
  <c r="G17" i="1"/>
  <c r="G26" i="1" s="1"/>
  <c r="F17" i="1"/>
  <c r="F26" i="1" s="1"/>
  <c r="E17" i="1"/>
  <c r="E26" i="1" s="1"/>
  <c r="D17" i="1"/>
  <c r="D26" i="1" s="1"/>
  <c r="C17" i="1"/>
  <c r="C26" i="1" s="1"/>
  <c r="AX16" i="1"/>
  <c r="AW16" i="1"/>
  <c r="AV16" i="1"/>
  <c r="AT16" i="1"/>
  <c r="AS16" i="1"/>
  <c r="AR16" i="1"/>
  <c r="AQ16" i="1"/>
  <c r="AP16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L25" i="1" s="1"/>
  <c r="K16" i="1"/>
  <c r="K25" i="1" s="1"/>
  <c r="J16" i="1"/>
  <c r="J25" i="1" s="1"/>
  <c r="I16" i="1"/>
  <c r="I25" i="1" s="1"/>
  <c r="H16" i="1"/>
  <c r="H25" i="1" s="1"/>
  <c r="G16" i="1"/>
  <c r="G25" i="1" s="1"/>
  <c r="F16" i="1"/>
  <c r="F25" i="1" s="1"/>
  <c r="E16" i="1"/>
  <c r="E25" i="1" s="1"/>
  <c r="D16" i="1"/>
  <c r="D25" i="1" s="1"/>
  <c r="C16" i="1"/>
  <c r="C25" i="1" s="1"/>
  <c r="B16" i="1"/>
  <c r="B25" i="1" s="1"/>
  <c r="AX15" i="1"/>
  <c r="AW15" i="1"/>
  <c r="AV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L24" i="1" s="1"/>
  <c r="K15" i="1"/>
  <c r="K24" i="1" s="1"/>
  <c r="J15" i="1"/>
  <c r="J24" i="1" s="1"/>
  <c r="H15" i="1"/>
  <c r="H24" i="1" s="1"/>
  <c r="G15" i="1"/>
  <c r="G24" i="1" s="1"/>
  <c r="F15" i="1"/>
  <c r="F24" i="1" s="1"/>
  <c r="E15" i="1"/>
  <c r="E24" i="1" s="1"/>
  <c r="D15" i="1"/>
  <c r="D24" i="1" s="1"/>
  <c r="C15" i="1"/>
  <c r="C24" i="1" s="1"/>
  <c r="B15" i="1"/>
  <c r="B24" i="1" s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H14" i="1"/>
  <c r="AG14" i="1"/>
  <c r="AF14" i="1"/>
  <c r="AE14" i="1"/>
  <c r="AD14" i="1"/>
  <c r="AC14" i="1"/>
  <c r="AB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M23" i="1" s="1"/>
  <c r="L14" i="1"/>
  <c r="L23" i="1" s="1"/>
  <c r="K14" i="1"/>
  <c r="K23" i="1" s="1"/>
  <c r="J14" i="1"/>
  <c r="J23" i="1" s="1"/>
  <c r="H14" i="1"/>
  <c r="H23" i="1" s="1"/>
  <c r="G14" i="1"/>
  <c r="G23" i="1" s="1"/>
  <c r="F14" i="1"/>
  <c r="F23" i="1" s="1"/>
  <c r="E14" i="1"/>
  <c r="E23" i="1" s="1"/>
  <c r="D14" i="1"/>
  <c r="D23" i="1" s="1"/>
  <c r="C14" i="1"/>
  <c r="C23" i="1" s="1"/>
  <c r="B14" i="1"/>
  <c r="B23" i="1" s="1"/>
  <c r="AY13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J13" i="1"/>
  <c r="AH13" i="1"/>
  <c r="AG13" i="1"/>
  <c r="AF13" i="1"/>
  <c r="AE13" i="1"/>
  <c r="AD13" i="1"/>
  <c r="AC13" i="1"/>
  <c r="AB13" i="1"/>
  <c r="Y13" i="1"/>
  <c r="X13" i="1"/>
  <c r="W13" i="1"/>
  <c r="U13" i="1"/>
  <c r="T13" i="1"/>
  <c r="S13" i="1"/>
  <c r="R13" i="1"/>
  <c r="Q13" i="1"/>
  <c r="P13" i="1"/>
  <c r="O13" i="1"/>
  <c r="N13" i="1"/>
  <c r="M13" i="1"/>
  <c r="M22" i="1" s="1"/>
  <c r="L13" i="1"/>
  <c r="L22" i="1" s="1"/>
  <c r="K13" i="1"/>
  <c r="K22" i="1" s="1"/>
  <c r="J13" i="1"/>
  <c r="H13" i="1"/>
  <c r="H22" i="1" s="1"/>
  <c r="G13" i="1"/>
  <c r="G22" i="1" s="1"/>
  <c r="F13" i="1"/>
  <c r="F22" i="1" s="1"/>
  <c r="E13" i="1"/>
  <c r="E22" i="1" s="1"/>
  <c r="D13" i="1"/>
  <c r="D22" i="1" s="1"/>
  <c r="C13" i="1"/>
  <c r="C22" i="1" s="1"/>
  <c r="B13" i="1"/>
  <c r="B22" i="1" s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H12" i="1"/>
  <c r="AG12" i="1"/>
  <c r="AF12" i="1"/>
  <c r="AE12" i="1"/>
  <c r="AD12" i="1"/>
  <c r="AC12" i="1"/>
  <c r="AB12" i="1"/>
  <c r="Y12" i="1"/>
  <c r="X12" i="1"/>
  <c r="W12" i="1"/>
  <c r="U12" i="1"/>
  <c r="T12" i="1"/>
  <c r="S12" i="1"/>
  <c r="R12" i="1"/>
  <c r="Q12" i="1"/>
  <c r="P12" i="1"/>
  <c r="O12" i="1"/>
  <c r="N12" i="1"/>
  <c r="M12" i="1"/>
  <c r="M21" i="1" s="1"/>
  <c r="L12" i="1"/>
  <c r="L21" i="1" s="1"/>
  <c r="K12" i="1"/>
  <c r="K21" i="1" s="1"/>
  <c r="J12" i="1"/>
  <c r="H12" i="1"/>
  <c r="H21" i="1" s="1"/>
  <c r="G12" i="1"/>
  <c r="G21" i="1" s="1"/>
  <c r="F12" i="1"/>
  <c r="F21" i="1" s="1"/>
  <c r="E12" i="1"/>
  <c r="E21" i="1" s="1"/>
  <c r="D12" i="1"/>
  <c r="D21" i="1" s="1"/>
  <c r="C12" i="1"/>
  <c r="C21" i="1" s="1"/>
  <c r="B12" i="1"/>
  <c r="B21" i="1" s="1"/>
  <c r="BX8" i="1"/>
  <c r="Y17" i="1" s="1"/>
  <c r="BT8" i="1"/>
  <c r="BL8" i="1"/>
  <c r="BH8" i="1"/>
  <c r="AU8" i="1"/>
  <c r="AU17" i="1" s="1"/>
  <c r="AI8" i="1"/>
  <c r="U8" i="1"/>
  <c r="I8" i="1"/>
  <c r="BX7" i="1"/>
  <c r="AY16" i="1" s="1"/>
  <c r="BT7" i="1"/>
  <c r="BL7" i="1"/>
  <c r="BH7" i="1"/>
  <c r="AU7" i="1"/>
  <c r="AU16" i="1" s="1"/>
  <c r="AI7" i="1"/>
  <c r="U7" i="1"/>
  <c r="I7" i="1"/>
  <c r="BX6" i="1"/>
  <c r="AY15" i="1" s="1"/>
  <c r="BT6" i="1"/>
  <c r="BL6" i="1"/>
  <c r="BH6" i="1"/>
  <c r="AU6" i="1"/>
  <c r="AU15" i="1" s="1"/>
  <c r="AM6" i="1"/>
  <c r="AI6" i="1"/>
  <c r="U6" i="1"/>
  <c r="I6" i="1"/>
  <c r="I15" i="1" s="1"/>
  <c r="I24" i="1" s="1"/>
  <c r="BX5" i="1"/>
  <c r="BT5" i="1"/>
  <c r="BL5" i="1"/>
  <c r="BH5" i="1"/>
  <c r="AI14" i="1" s="1"/>
  <c r="AU5" i="1"/>
  <c r="AI5" i="1"/>
  <c r="U5" i="1"/>
  <c r="I5" i="1"/>
  <c r="I14" i="1" s="1"/>
  <c r="I23" i="1" s="1"/>
  <c r="BX4" i="1"/>
  <c r="BT4" i="1"/>
  <c r="BL4" i="1"/>
  <c r="BH4" i="1"/>
  <c r="AI13" i="1" s="1"/>
  <c r="AU4" i="1"/>
  <c r="AI4" i="1"/>
  <c r="U4" i="1"/>
  <c r="I4" i="1"/>
  <c r="I13" i="1" s="1"/>
  <c r="I22" i="1" s="1"/>
  <c r="BX3" i="1"/>
  <c r="BT3" i="1"/>
  <c r="BL3" i="1"/>
  <c r="BH3" i="1"/>
  <c r="AI12" i="1" s="1"/>
  <c r="AU3" i="1"/>
  <c r="AI3" i="1"/>
  <c r="U3" i="1"/>
  <c r="I3" i="1"/>
  <c r="I12" i="1" s="1"/>
  <c r="I21" i="1" s="1"/>
  <c r="J22" i="1" l="1"/>
  <c r="J21" i="1"/>
  <c r="M26" i="1"/>
  <c r="M24" i="1"/>
  <c r="M25" i="1"/>
  <c r="AY17" i="1"/>
  <c r="Y15" i="1"/>
  <c r="Y16" i="1"/>
</calcChain>
</file>

<file path=xl/sharedStrings.xml><?xml version="1.0" encoding="utf-8"?>
<sst xmlns="http://schemas.openxmlformats.org/spreadsheetml/2006/main" count="197" uniqueCount="90">
  <si>
    <t xml:space="preserve"> November 2017</t>
  </si>
  <si>
    <t>Sample</t>
  </si>
  <si>
    <t>Mean (IN)</t>
  </si>
  <si>
    <t>Median (IN)</t>
  </si>
  <si>
    <t>OM (IN)</t>
  </si>
  <si>
    <t>TP (IN)</t>
  </si>
  <si>
    <t>pH (IN)</t>
  </si>
  <si>
    <t>KCL (IN)</t>
  </si>
  <si>
    <t>NAOH TPI (IN)</t>
  </si>
  <si>
    <t>PO (IN)</t>
  </si>
  <si>
    <t>NAOH TP (IN)</t>
  </si>
  <si>
    <t>.5 HCL (IN)</t>
  </si>
  <si>
    <t>6M HCL (IN)</t>
  </si>
  <si>
    <t xml:space="preserve">Total Hedley (IN) </t>
  </si>
  <si>
    <t>Mean (OUT)</t>
  </si>
  <si>
    <t>Median (OUT)</t>
  </si>
  <si>
    <t>OM (OUT)</t>
  </si>
  <si>
    <t>TP (OUT)</t>
  </si>
  <si>
    <t>pH (OUT)</t>
  </si>
  <si>
    <t>KCL (OUT)</t>
  </si>
  <si>
    <t>NAOH TPI (OUT)</t>
  </si>
  <si>
    <t>PO (OUT)</t>
  </si>
  <si>
    <t>NAOH TP (OUT)</t>
  </si>
  <si>
    <t>.5 HCL (OUT)</t>
  </si>
  <si>
    <t>6M HCL (OUT)</t>
  </si>
  <si>
    <t xml:space="preserve">Total Hedley (OUT) </t>
  </si>
  <si>
    <t>Treatment</t>
  </si>
  <si>
    <t>MEAN (IN)</t>
  </si>
  <si>
    <t>MEDIAN (IN)</t>
  </si>
  <si>
    <t>OM( IN)</t>
  </si>
  <si>
    <t>MEAN (OUT)</t>
  </si>
  <si>
    <t>MEDIAN (OUT)</t>
  </si>
  <si>
    <t>OM( OUT)</t>
  </si>
  <si>
    <t>BioF-20161103-1</t>
  </si>
  <si>
    <t>BioF-20170509-1</t>
  </si>
  <si>
    <t>BioF-20161103-2</t>
  </si>
  <si>
    <t>BioF-20170509-2</t>
  </si>
  <si>
    <t>BioF-20161103-3</t>
  </si>
  <si>
    <t>BioF-20170509-3</t>
  </si>
  <si>
    <t>BioF-20161103-4</t>
  </si>
  <si>
    <t>BioF-20170509-4</t>
  </si>
  <si>
    <t>BioF-20161103-5</t>
  </si>
  <si>
    <t>BioF-20170509-5</t>
  </si>
  <si>
    <t>BioF-20161103-6</t>
  </si>
  <si>
    <t>BioF-20170509-6</t>
  </si>
  <si>
    <t>Combined average</t>
  </si>
  <si>
    <t>Combined STD</t>
  </si>
  <si>
    <t>Ditch</t>
  </si>
  <si>
    <t xml:space="preserve">Mean </t>
  </si>
  <si>
    <t>Median</t>
  </si>
  <si>
    <t>OM</t>
  </si>
  <si>
    <t>TP</t>
  </si>
  <si>
    <t xml:space="preserve">pH </t>
  </si>
  <si>
    <t xml:space="preserve">KCL </t>
  </si>
  <si>
    <t xml:space="preserve">NAOH TPI </t>
  </si>
  <si>
    <t xml:space="preserve">PO </t>
  </si>
  <si>
    <t xml:space="preserve">NAOH TP </t>
  </si>
  <si>
    <t>.5 HCL</t>
  </si>
  <si>
    <t xml:space="preserve">6M HCL </t>
  </si>
  <si>
    <t xml:space="preserve">Total Hedley </t>
  </si>
  <si>
    <t>Table 1. Characterization of inflow and outflow sediment samples</t>
  </si>
  <si>
    <t>Parameters</t>
  </si>
  <si>
    <t>unit</t>
  </si>
  <si>
    <t>InFlow</t>
  </si>
  <si>
    <t>OutFlow</t>
  </si>
  <si>
    <t xml:space="preserve">Moisture content </t>
  </si>
  <si>
    <t xml:space="preserve"> %</t>
  </si>
  <si>
    <t>Ca</t>
  </si>
  <si>
    <t>Mn</t>
  </si>
  <si>
    <t>Fe</t>
  </si>
  <si>
    <t>NaOH-EDTA-TP</t>
  </si>
  <si>
    <t>537±6</t>
  </si>
  <si>
    <t>567±13</t>
  </si>
  <si>
    <t xml:space="preserve">HCl-Pi </t>
  </si>
  <si>
    <t>(% of TP)</t>
  </si>
  <si>
    <t xml:space="preserve">Sample </t>
  </si>
  <si>
    <t>NaOH-TP</t>
  </si>
  <si>
    <t>Ortho</t>
  </si>
  <si>
    <t>phosphate</t>
  </si>
  <si>
    <t>Phospho</t>
  </si>
  <si>
    <t>monoesters</t>
  </si>
  <si>
    <t>Phospho-diesters</t>
  </si>
  <si>
    <t>Pyro</t>
  </si>
  <si>
    <t>%</t>
  </si>
  <si>
    <t>In-Flow</t>
  </si>
  <si>
    <t>Out-Flow</t>
  </si>
  <si>
    <t>mg kg-1</t>
  </si>
  <si>
    <t>HCl-Pi</t>
  </si>
  <si>
    <t xml:space="preserve">Table 2. Organic P forms (mg kg-1) of Inflow and OutFlow sediment samples of NaOH EDTA extractions. </t>
  </si>
  <si>
    <t>Average differences between inflow and outf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7" fontId="0" fillId="0" borderId="0" xfId="0" applyNumberFormat="1"/>
    <xf numFmtId="17" fontId="1" fillId="0" borderId="0" xfId="0" applyNumberFormat="1" applyFont="1"/>
    <xf numFmtId="16" fontId="0" fillId="0" borderId="0" xfId="0" applyNumberFormat="1"/>
    <xf numFmtId="2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26"/>
  <sheetViews>
    <sheetView tabSelected="1" workbookViewId="0">
      <selection activeCell="BO18" sqref="BO18"/>
    </sheetView>
  </sheetViews>
  <sheetFormatPr defaultRowHeight="15" x14ac:dyDescent="0.25"/>
  <cols>
    <col min="1" max="1" width="45.28515625" customWidth="1"/>
  </cols>
  <sheetData>
    <row r="1" spans="1:76" x14ac:dyDescent="0.25">
      <c r="A1" s="1">
        <v>42675</v>
      </c>
      <c r="AA1" s="2">
        <v>42856</v>
      </c>
      <c r="BA1" s="3" t="s">
        <v>0</v>
      </c>
    </row>
    <row r="2" spans="1:76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22</v>
      </c>
      <c r="W2" t="s">
        <v>23</v>
      </c>
      <c r="X2" t="s">
        <v>24</v>
      </c>
      <c r="Y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5</v>
      </c>
      <c r="AF2" t="s">
        <v>6</v>
      </c>
      <c r="AG2" t="s">
        <v>7</v>
      </c>
      <c r="AH2" t="s">
        <v>8</v>
      </c>
      <c r="AI2" t="s">
        <v>9</v>
      </c>
      <c r="AJ2" t="s">
        <v>10</v>
      </c>
      <c r="AK2" t="s">
        <v>11</v>
      </c>
      <c r="AL2" t="s">
        <v>12</v>
      </c>
      <c r="AM2" t="s">
        <v>13</v>
      </c>
      <c r="AN2" t="s">
        <v>30</v>
      </c>
      <c r="AO2" t="s">
        <v>31</v>
      </c>
      <c r="AP2" t="s">
        <v>32</v>
      </c>
      <c r="AQ2" t="s">
        <v>17</v>
      </c>
      <c r="AR2" t="s">
        <v>18</v>
      </c>
      <c r="AS2" t="s">
        <v>19</v>
      </c>
      <c r="AT2" t="s">
        <v>20</v>
      </c>
      <c r="AU2" t="s">
        <v>21</v>
      </c>
      <c r="AV2" t="s">
        <v>22</v>
      </c>
      <c r="AW2" t="s">
        <v>23</v>
      </c>
      <c r="AX2" t="s">
        <v>24</v>
      </c>
      <c r="AY2" t="s">
        <v>25</v>
      </c>
      <c r="BA2" t="s">
        <v>2</v>
      </c>
      <c r="BB2" t="s">
        <v>3</v>
      </c>
      <c r="BC2" t="s">
        <v>4</v>
      </c>
      <c r="BD2" t="s">
        <v>5</v>
      </c>
      <c r="BE2" t="s">
        <v>6</v>
      </c>
      <c r="BF2" t="s">
        <v>7</v>
      </c>
      <c r="BG2" t="s">
        <v>8</v>
      </c>
      <c r="BH2" t="s">
        <v>9</v>
      </c>
      <c r="BI2" t="s">
        <v>10</v>
      </c>
      <c r="BJ2" t="s">
        <v>11</v>
      </c>
      <c r="BK2" t="s">
        <v>12</v>
      </c>
      <c r="BL2" t="s">
        <v>13</v>
      </c>
      <c r="BM2" t="s">
        <v>14</v>
      </c>
      <c r="BN2" t="s">
        <v>15</v>
      </c>
      <c r="BO2" t="s">
        <v>16</v>
      </c>
      <c r="BP2" t="s">
        <v>17</v>
      </c>
      <c r="BQ2" t="s">
        <v>18</v>
      </c>
      <c r="BR2" t="s">
        <v>19</v>
      </c>
      <c r="BS2" t="s">
        <v>20</v>
      </c>
      <c r="BT2" t="s">
        <v>21</v>
      </c>
      <c r="BU2" t="s">
        <v>22</v>
      </c>
      <c r="BV2" t="s">
        <v>23</v>
      </c>
      <c r="BW2" t="s">
        <v>24</v>
      </c>
      <c r="BX2" t="s">
        <v>25</v>
      </c>
    </row>
    <row r="3" spans="1:76" x14ac:dyDescent="0.25">
      <c r="A3" t="s">
        <v>33</v>
      </c>
      <c r="B3">
        <v>242.94399999999999</v>
      </c>
      <c r="C3">
        <v>137.19999999999999</v>
      </c>
      <c r="D3">
        <v>72.282608695652087</v>
      </c>
      <c r="E3">
        <v>806.57608695652448</v>
      </c>
      <c r="F3">
        <v>8.0299999999999994</v>
      </c>
      <c r="G3">
        <v>5.3061224489795897</v>
      </c>
      <c r="H3">
        <v>18.416959854014589</v>
      </c>
      <c r="I3">
        <f>J3-H3</f>
        <v>-1.8650072992700721</v>
      </c>
      <c r="J3">
        <v>16.551952554744517</v>
      </c>
      <c r="K3">
        <v>58.918762755905497</v>
      </c>
      <c r="L3">
        <v>840.30919817500001</v>
      </c>
      <c r="M3">
        <v>939.50299578864417</v>
      </c>
      <c r="N3">
        <v>155.411</v>
      </c>
      <c r="O3">
        <v>75.843800000000002</v>
      </c>
      <c r="P3">
        <v>68.674698795180902</v>
      </c>
      <c r="Q3">
        <v>1126.1445783132469</v>
      </c>
      <c r="R3">
        <v>7.32</v>
      </c>
      <c r="S3">
        <v>7.7625000000000037</v>
      </c>
      <c r="T3">
        <v>19.670031864406791</v>
      </c>
      <c r="U3">
        <f>V3-T3</f>
        <v>18.75796801004395</v>
      </c>
      <c r="V3">
        <v>38.427999874450741</v>
      </c>
      <c r="W3">
        <v>81.354129629629682</v>
      </c>
      <c r="X3">
        <v>922.9813333333334</v>
      </c>
      <c r="Y3">
        <v>1070.1959947018206</v>
      </c>
      <c r="AA3" t="s">
        <v>34</v>
      </c>
      <c r="AB3">
        <v>124.839</v>
      </c>
      <c r="AC3">
        <v>73.484899999999996</v>
      </c>
      <c r="AD3">
        <v>63.358778625954493</v>
      </c>
      <c r="AE3">
        <v>1068.063140676109</v>
      </c>
      <c r="AF3">
        <v>7.58</v>
      </c>
      <c r="AG3">
        <v>5.831999999999999</v>
      </c>
      <c r="AH3">
        <v>12.856098000000001</v>
      </c>
      <c r="AI3">
        <f>AJ3-AH3</f>
        <v>56.25772533333334</v>
      </c>
      <c r="AJ3">
        <v>69.113823333333343</v>
      </c>
      <c r="AK3">
        <v>34.564449142857143</v>
      </c>
      <c r="AL3">
        <v>932.60734591194978</v>
      </c>
      <c r="AM3">
        <v>1054.9737163881402</v>
      </c>
      <c r="AN3">
        <v>196.726</v>
      </c>
      <c r="AO3">
        <v>86.688699999999997</v>
      </c>
      <c r="AP3">
        <v>66.19718309859131</v>
      </c>
      <c r="AQ3">
        <v>1383.7715492957843</v>
      </c>
      <c r="AR3">
        <v>7.41</v>
      </c>
      <c r="AS3">
        <v>3.5759999999999996</v>
      </c>
      <c r="AT3">
        <v>11.081623333333331</v>
      </c>
      <c r="AU3">
        <f>AV3-AT3</f>
        <v>75.93760444444446</v>
      </c>
      <c r="AV3">
        <v>87.019227777777786</v>
      </c>
      <c r="AW3">
        <v>37.196503405714289</v>
      </c>
      <c r="AX3">
        <v>890.541906639839</v>
      </c>
      <c r="AY3">
        <v>1029.4152611566644</v>
      </c>
      <c r="BA3">
        <v>173.608</v>
      </c>
      <c r="BB3">
        <v>105.53100000000001</v>
      </c>
      <c r="BC3">
        <v>60.257405078532734</v>
      </c>
      <c r="BD3">
        <v>612.26728999851298</v>
      </c>
      <c r="BE3">
        <v>7.58</v>
      </c>
      <c r="BF3">
        <v>1.9428571428571431</v>
      </c>
      <c r="BG3">
        <v>14.392695483870966</v>
      </c>
      <c r="BH3">
        <f t="shared" ref="BH3:BH8" si="0">BI3-BG3</f>
        <v>-2.308005943304007</v>
      </c>
      <c r="BI3">
        <v>12.084689540566959</v>
      </c>
      <c r="BJ3">
        <v>41.895544827586207</v>
      </c>
      <c r="BK3">
        <v>605.82730541871683</v>
      </c>
      <c r="BL3">
        <f t="shared" ref="BL3:BL8" si="1">BF3+BG3+BI3+BJ3+BK3</f>
        <v>676.14309241359808</v>
      </c>
      <c r="BM3">
        <v>159.90899999999999</v>
      </c>
      <c r="BN3">
        <v>73.965100000000007</v>
      </c>
      <c r="BO3">
        <v>64.70966776414248</v>
      </c>
      <c r="BP3">
        <v>1033.6580215342792</v>
      </c>
      <c r="BQ3">
        <v>7.87</v>
      </c>
      <c r="BR3">
        <v>1.5</v>
      </c>
      <c r="BS3">
        <v>18.814552631578948</v>
      </c>
      <c r="BT3">
        <f t="shared" ref="BT3:BT8" si="2">BU3-BS3</f>
        <v>8.1003157894736866</v>
      </c>
      <c r="BU3">
        <v>26.914868421052635</v>
      </c>
      <c r="BV3">
        <v>28.263064470588237</v>
      </c>
      <c r="BW3">
        <v>612.57535521821876</v>
      </c>
      <c r="BX3">
        <f t="shared" ref="BX3:BX8" si="3">BR3+BS3+BU3+BV3+BW3</f>
        <v>688.06784074143854</v>
      </c>
    </row>
    <row r="4" spans="1:76" x14ac:dyDescent="0.25">
      <c r="A4" t="s">
        <v>35</v>
      </c>
      <c r="B4">
        <v>252.875</v>
      </c>
      <c r="C4">
        <v>126.92</v>
      </c>
      <c r="D4">
        <v>69.791666666666657</v>
      </c>
      <c r="E4">
        <v>1198.2638888888891</v>
      </c>
      <c r="F4">
        <v>7.69</v>
      </c>
      <c r="G4">
        <v>3.2510638297872334</v>
      </c>
      <c r="H4">
        <v>20.275650381679387</v>
      </c>
      <c r="I4">
        <f t="shared" ref="I4:I8" si="4">J4-H4</f>
        <v>19.667487022900762</v>
      </c>
      <c r="J4">
        <v>39.943137404580149</v>
      </c>
      <c r="K4">
        <v>68.057189752066108</v>
      </c>
      <c r="L4">
        <v>890.42802754545448</v>
      </c>
      <c r="M4">
        <v>1021.9550689135674</v>
      </c>
      <c r="N4">
        <v>203.977</v>
      </c>
      <c r="O4">
        <v>96.247799999999998</v>
      </c>
      <c r="P4">
        <v>70.000000000000099</v>
      </c>
      <c r="Q4">
        <v>1025.2499999999966</v>
      </c>
      <c r="R4">
        <v>7.97</v>
      </c>
      <c r="S4">
        <v>4.9806451612903242</v>
      </c>
      <c r="T4">
        <v>40.378159518072309</v>
      </c>
      <c r="U4">
        <f t="shared" ref="U4:U8" si="5">V4-T4</f>
        <v>-1.0112107476481356</v>
      </c>
      <c r="V4">
        <v>39.366948770424173</v>
      </c>
      <c r="W4">
        <v>114.44220383561645</v>
      </c>
      <c r="X4">
        <v>738.99139315789478</v>
      </c>
      <c r="Y4">
        <v>938.15935044329808</v>
      </c>
      <c r="AA4" t="s">
        <v>36</v>
      </c>
      <c r="AB4">
        <v>271.39699999999999</v>
      </c>
      <c r="AC4">
        <v>109.681</v>
      </c>
      <c r="AD4">
        <v>65.33333333333313</v>
      </c>
      <c r="AE4">
        <v>995.44807142857735</v>
      </c>
      <c r="AF4">
        <v>7.55</v>
      </c>
      <c r="AG4">
        <v>3.9359999999999999</v>
      </c>
      <c r="AH4">
        <v>11.529007999999997</v>
      </c>
      <c r="AI4">
        <f t="shared" ref="AI4:AI8" si="6">AJ4-AH4</f>
        <v>67.477143111111104</v>
      </c>
      <c r="AJ4">
        <v>79.006151111111109</v>
      </c>
      <c r="AK4">
        <v>28.65120219428572</v>
      </c>
      <c r="AL4">
        <v>734.5888336842105</v>
      </c>
      <c r="AM4">
        <v>857.71119498960729</v>
      </c>
      <c r="AN4">
        <v>338.803</v>
      </c>
      <c r="AO4">
        <v>149.69999999999999</v>
      </c>
      <c r="AP4">
        <v>68.648648648648376</v>
      </c>
      <c r="AQ4">
        <v>1227.6215057915163</v>
      </c>
      <c r="AR4">
        <v>7.55</v>
      </c>
      <c r="AS4">
        <v>3.1680000000000001</v>
      </c>
      <c r="AT4">
        <v>16.932928</v>
      </c>
      <c r="AU4">
        <f t="shared" ref="AU4:AU8" si="7">AV4-AT4</f>
        <v>93.20393422222223</v>
      </c>
      <c r="AV4">
        <v>110.13686222222223</v>
      </c>
      <c r="AW4">
        <v>30.86933728</v>
      </c>
      <c r="AX4">
        <v>872.87390705679866</v>
      </c>
      <c r="AY4">
        <v>1033.9810345590208</v>
      </c>
      <c r="BA4">
        <v>297.73599999999999</v>
      </c>
      <c r="BB4">
        <v>170.65</v>
      </c>
      <c r="BC4">
        <v>63.054205819515573</v>
      </c>
      <c r="BD4">
        <v>881.42459700654263</v>
      </c>
      <c r="BE4">
        <v>7.55</v>
      </c>
      <c r="BF4">
        <v>2.7513227513227512</v>
      </c>
      <c r="BG4">
        <v>16.277764331757631</v>
      </c>
      <c r="BH4">
        <f t="shared" si="0"/>
        <v>2.4294930812204569</v>
      </c>
      <c r="BI4">
        <v>18.707257412978088</v>
      </c>
      <c r="BJ4">
        <v>27.483019371069187</v>
      </c>
      <c r="BK4">
        <v>631.58181703830076</v>
      </c>
      <c r="BL4">
        <f t="shared" si="1"/>
        <v>696.8011809054284</v>
      </c>
      <c r="BM4">
        <v>161.155</v>
      </c>
      <c r="BN4">
        <v>78.876300000000001</v>
      </c>
      <c r="BO4">
        <v>71.491144022557449</v>
      </c>
      <c r="BP4">
        <v>899.81124193562994</v>
      </c>
      <c r="BQ4">
        <v>7.85</v>
      </c>
      <c r="BR4">
        <v>3.1</v>
      </c>
      <c r="BS4">
        <v>18.670635263157894</v>
      </c>
      <c r="BT4">
        <f t="shared" si="2"/>
        <v>8.0088568421052635</v>
      </c>
      <c r="BU4">
        <v>26.679492105263158</v>
      </c>
      <c r="BV4">
        <v>30.057179999999999</v>
      </c>
      <c r="BW4">
        <v>792.98465098039037</v>
      </c>
      <c r="BX4">
        <f t="shared" si="3"/>
        <v>871.49195834881141</v>
      </c>
    </row>
    <row r="5" spans="1:76" x14ac:dyDescent="0.25">
      <c r="A5" t="s">
        <v>37</v>
      </c>
      <c r="B5">
        <v>285.315</v>
      </c>
      <c r="C5">
        <v>139.89500000000001</v>
      </c>
      <c r="D5">
        <v>69.811320754716974</v>
      </c>
      <c r="E5">
        <v>995.59748427673003</v>
      </c>
      <c r="F5">
        <v>7.92</v>
      </c>
      <c r="G5">
        <v>3.875555555555557</v>
      </c>
      <c r="H5">
        <v>16.42458752000001</v>
      </c>
      <c r="I5">
        <f t="shared" si="4"/>
        <v>18.636784862608692</v>
      </c>
      <c r="J5">
        <v>35.061372382608702</v>
      </c>
      <c r="K5">
        <v>83.11953078260872</v>
      </c>
      <c r="L5">
        <v>869.05283657826089</v>
      </c>
      <c r="M5">
        <v>1007.5338828190339</v>
      </c>
      <c r="N5">
        <v>168.05</v>
      </c>
      <c r="O5">
        <v>77.244399999999999</v>
      </c>
      <c r="P5">
        <v>72.115384615384556</v>
      </c>
      <c r="Q5">
        <v>1183.0048076923104</v>
      </c>
      <c r="R5">
        <v>8.0399999999999991</v>
      </c>
      <c r="S5">
        <v>7.1039999999999992</v>
      </c>
      <c r="T5">
        <v>45.936019555555553</v>
      </c>
      <c r="U5">
        <f t="shared" si="5"/>
        <v>2.9663004444444496</v>
      </c>
      <c r="V5">
        <v>48.902320000000003</v>
      </c>
      <c r="W5">
        <v>123.53318775000001</v>
      </c>
      <c r="X5">
        <v>896.74678222222212</v>
      </c>
      <c r="Y5">
        <v>1122.2223095277777</v>
      </c>
      <c r="AA5" t="s">
        <v>38</v>
      </c>
      <c r="AB5">
        <v>183.89</v>
      </c>
      <c r="AC5">
        <v>99.680499999999995</v>
      </c>
      <c r="AD5">
        <v>64.70588235294079</v>
      </c>
      <c r="AE5">
        <v>1227.5711029411896</v>
      </c>
      <c r="AF5">
        <v>7.53</v>
      </c>
      <c r="AG5">
        <v>4.3439999999999994</v>
      </c>
      <c r="AH5">
        <v>12.875142666666667</v>
      </c>
      <c r="AI5">
        <f t="shared" si="6"/>
        <v>73.667237333333347</v>
      </c>
      <c r="AJ5">
        <v>86.542380000000009</v>
      </c>
      <c r="AK5">
        <v>34.261745737142853</v>
      </c>
      <c r="AL5">
        <v>870.14590476190483</v>
      </c>
      <c r="AM5">
        <v>1008.1691731657144</v>
      </c>
      <c r="AN5">
        <v>106.404</v>
      </c>
      <c r="AO5">
        <v>59.6447</v>
      </c>
      <c r="AP5">
        <v>70.351758793969708</v>
      </c>
      <c r="AQ5">
        <v>1298.2196087580821</v>
      </c>
      <c r="AR5">
        <v>7.44</v>
      </c>
      <c r="AS5">
        <v>3.4559999999999995</v>
      </c>
      <c r="AT5">
        <v>13.93032</v>
      </c>
      <c r="AU5">
        <f t="shared" si="7"/>
        <v>100.63794666666668</v>
      </c>
      <c r="AV5">
        <v>114.56826666666667</v>
      </c>
      <c r="AW5">
        <v>36.156418377142863</v>
      </c>
      <c r="AX5">
        <v>1063.0976840308817</v>
      </c>
      <c r="AY5">
        <v>1231.2086890746914</v>
      </c>
      <c r="BA5">
        <v>423.22899999999998</v>
      </c>
      <c r="BB5">
        <v>194.114</v>
      </c>
      <c r="BC5">
        <v>63.071762092569983</v>
      </c>
      <c r="BD5">
        <v>972.69761974429309</v>
      </c>
      <c r="BE5">
        <v>7.53</v>
      </c>
      <c r="BF5">
        <v>6.3492063492063489</v>
      </c>
      <c r="BG5">
        <v>14.410413275594196</v>
      </c>
      <c r="BH5">
        <f t="shared" si="0"/>
        <v>12.770144722488512</v>
      </c>
      <c r="BI5">
        <v>27.180557998082708</v>
      </c>
      <c r="BJ5">
        <v>25.24976150943397</v>
      </c>
      <c r="BK5">
        <v>749.39396226415806</v>
      </c>
      <c r="BL5">
        <f t="shared" si="1"/>
        <v>822.58390139647531</v>
      </c>
      <c r="BM5">
        <v>122.215</v>
      </c>
      <c r="BN5">
        <v>64.760999999999996</v>
      </c>
      <c r="BO5">
        <v>70.516428424995766</v>
      </c>
      <c r="BP5">
        <v>1043.4448498838742</v>
      </c>
      <c r="BQ5">
        <v>8.01</v>
      </c>
      <c r="BR5">
        <v>7.5126903553299496</v>
      </c>
      <c r="BS5">
        <v>20.475436345508928</v>
      </c>
      <c r="BT5">
        <f t="shared" si="2"/>
        <v>10.436504740324484</v>
      </c>
      <c r="BU5">
        <v>30.911941085833412</v>
      </c>
      <c r="BV5">
        <v>28.830685628742511</v>
      </c>
      <c r="BW5">
        <v>799.65401197604638</v>
      </c>
      <c r="BX5">
        <f t="shared" si="3"/>
        <v>887.3847653914612</v>
      </c>
    </row>
    <row r="6" spans="1:76" x14ac:dyDescent="0.25">
      <c r="A6" t="s">
        <v>39</v>
      </c>
      <c r="B6">
        <v>254.50299999999999</v>
      </c>
      <c r="C6">
        <v>137.11500000000001</v>
      </c>
      <c r="D6">
        <v>52.678571428571374</v>
      </c>
      <c r="E6">
        <v>1822.8608630952403</v>
      </c>
      <c r="F6">
        <v>7.94</v>
      </c>
      <c r="G6">
        <v>5.7324840764331197</v>
      </c>
      <c r="H6">
        <v>11.090374149659864</v>
      </c>
      <c r="I6">
        <f t="shared" si="4"/>
        <v>46.939876855851821</v>
      </c>
      <c r="J6">
        <v>58.030251005511687</v>
      </c>
      <c r="K6">
        <v>126.27048357664232</v>
      </c>
      <c r="L6">
        <v>896.71805701818187</v>
      </c>
      <c r="M6">
        <v>1097.8416498264289</v>
      </c>
      <c r="N6">
        <v>236.47800000000001</v>
      </c>
      <c r="O6">
        <v>93.482200000000006</v>
      </c>
      <c r="P6">
        <v>61.81818181818177</v>
      </c>
      <c r="Q6">
        <v>1323.6363636363651</v>
      </c>
      <c r="R6">
        <v>7.74</v>
      </c>
      <c r="S6">
        <v>5.6264900662251582</v>
      </c>
      <c r="T6">
        <v>28.665511205673734</v>
      </c>
      <c r="U6">
        <f t="shared" si="5"/>
        <v>16.462813595365677</v>
      </c>
      <c r="V6">
        <v>45.128324801039412</v>
      </c>
      <c r="W6">
        <v>124.98237312977083</v>
      </c>
      <c r="X6">
        <v>833.22088743548386</v>
      </c>
      <c r="Y6">
        <v>1037.623586638193</v>
      </c>
      <c r="AA6" t="s">
        <v>40</v>
      </c>
      <c r="AB6">
        <v>252.68199999999999</v>
      </c>
      <c r="AC6">
        <v>105.095</v>
      </c>
      <c r="AD6">
        <v>49.568965517241317</v>
      </c>
      <c r="AE6">
        <v>1408.8111206896569</v>
      </c>
      <c r="AF6">
        <v>7.68</v>
      </c>
      <c r="AG6">
        <v>2.5439999999999996</v>
      </c>
      <c r="AH6">
        <v>9.4396826666666662</v>
      </c>
      <c r="AI6">
        <f t="shared" si="6"/>
        <v>62.064286222222222</v>
      </c>
      <c r="AJ6">
        <v>71.503968888888892</v>
      </c>
      <c r="AK6">
        <v>44.210131565714292</v>
      </c>
      <c r="AL6">
        <v>809.77810862413787</v>
      </c>
      <c r="AM6">
        <f>AG6+AH6+AJ6+AK6+AL6</f>
        <v>937.47589174540769</v>
      </c>
      <c r="AN6">
        <v>269.43700000000001</v>
      </c>
      <c r="AO6">
        <v>86.212599999999995</v>
      </c>
      <c r="AP6">
        <v>8.9552238805968525</v>
      </c>
      <c r="AQ6">
        <v>2889.4354244403034</v>
      </c>
      <c r="AR6">
        <v>8.2100000000000009</v>
      </c>
      <c r="AS6">
        <v>2.88</v>
      </c>
      <c r="AT6">
        <v>9.4380799999999994</v>
      </c>
      <c r="AU6">
        <f t="shared" si="7"/>
        <v>36.280097777777776</v>
      </c>
      <c r="AV6">
        <v>45.718177777777775</v>
      </c>
      <c r="AW6">
        <v>16.377627108571431</v>
      </c>
      <c r="AX6">
        <v>1372.8012980769231</v>
      </c>
      <c r="AY6">
        <v>1447.2151829632724</v>
      </c>
      <c r="BA6">
        <v>276.041</v>
      </c>
      <c r="BB6">
        <v>99.486400000000003</v>
      </c>
      <c r="BC6">
        <v>49.308311658704881</v>
      </c>
      <c r="BD6">
        <v>219.90139911789694</v>
      </c>
      <c r="BE6">
        <v>7.68</v>
      </c>
      <c r="BF6">
        <v>0.92783505154639168</v>
      </c>
      <c r="BG6">
        <v>22.71931844077961</v>
      </c>
      <c r="BH6">
        <f t="shared" si="0"/>
        <v>4.4424911544227896</v>
      </c>
      <c r="BI6">
        <v>27.161809595202399</v>
      </c>
      <c r="BJ6">
        <v>46.766067073170731</v>
      </c>
      <c r="BK6">
        <v>739.85212749446043</v>
      </c>
      <c r="BL6">
        <f t="shared" si="1"/>
        <v>837.42715765515959</v>
      </c>
      <c r="BM6">
        <v>188.16300000000001</v>
      </c>
      <c r="BN6">
        <v>81.642600000000002</v>
      </c>
      <c r="BO6">
        <v>71.402061172416069</v>
      </c>
      <c r="BP6">
        <v>1089.902676180234</v>
      </c>
      <c r="BQ6">
        <v>7.9</v>
      </c>
      <c r="BR6">
        <v>0.932642487046632</v>
      </c>
      <c r="BS6">
        <v>21.885403202880703</v>
      </c>
      <c r="BT6">
        <f t="shared" si="2"/>
        <v>8.4815035219052994</v>
      </c>
      <c r="BU6">
        <v>30.366906724786002</v>
      </c>
      <c r="BV6">
        <v>49.44493631901841</v>
      </c>
      <c r="BW6">
        <v>1204.4306960016959</v>
      </c>
      <c r="BX6">
        <f t="shared" si="3"/>
        <v>1307.0605847354277</v>
      </c>
    </row>
    <row r="7" spans="1:76" x14ac:dyDescent="0.25">
      <c r="A7" t="s">
        <v>41</v>
      </c>
      <c r="B7">
        <v>177.18299999999999</v>
      </c>
      <c r="C7">
        <v>91.370099999999994</v>
      </c>
      <c r="D7">
        <v>55.93220338983047</v>
      </c>
      <c r="E7">
        <v>1017.23163841808</v>
      </c>
      <c r="F7">
        <v>7.99</v>
      </c>
      <c r="G7">
        <v>5.7400000000000029</v>
      </c>
      <c r="H7">
        <v>17.063875818181831</v>
      </c>
      <c r="I7">
        <f t="shared" si="4"/>
        <v>15.655503272727284</v>
      </c>
      <c r="J7">
        <v>32.719379090909115</v>
      </c>
      <c r="K7">
        <v>112.14771520000009</v>
      </c>
      <c r="L7">
        <v>658.070351947826</v>
      </c>
      <c r="M7">
        <v>825.74132205691706</v>
      </c>
      <c r="N7">
        <v>208.886</v>
      </c>
      <c r="O7">
        <v>105.714</v>
      </c>
      <c r="P7">
        <v>79.545454545454589</v>
      </c>
      <c r="Q7">
        <v>782.89772727272577</v>
      </c>
      <c r="R7">
        <v>7.79</v>
      </c>
      <c r="S7">
        <v>5.3142857142857123</v>
      </c>
      <c r="T7">
        <v>18.910413846153844</v>
      </c>
      <c r="U7">
        <f t="shared" si="5"/>
        <v>16.708322051282046</v>
      </c>
      <c r="V7">
        <v>35.61873589743589</v>
      </c>
      <c r="W7">
        <v>51.956030999999982</v>
      </c>
      <c r="X7">
        <v>503.17306894285713</v>
      </c>
      <c r="Y7">
        <v>614.97253540073257</v>
      </c>
      <c r="AA7" t="s">
        <v>42</v>
      </c>
      <c r="AB7">
        <v>196.28700000000001</v>
      </c>
      <c r="AC7">
        <v>76.664699999999996</v>
      </c>
      <c r="AD7">
        <v>36.826347305389305</v>
      </c>
      <c r="AE7">
        <v>1352.4643119118887</v>
      </c>
      <c r="AF7">
        <v>8.1300000000000008</v>
      </c>
      <c r="AG7">
        <v>3.9840000000000004</v>
      </c>
      <c r="AH7">
        <v>13.335613333333333</v>
      </c>
      <c r="AI7">
        <f t="shared" si="6"/>
        <v>47.481342222222224</v>
      </c>
      <c r="AJ7">
        <v>60.816955555555559</v>
      </c>
      <c r="AK7">
        <v>32.082305142857145</v>
      </c>
      <c r="AL7">
        <v>740.29107965205526</v>
      </c>
      <c r="AM7">
        <v>850.50995368380131</v>
      </c>
      <c r="AN7">
        <v>215.31800000000001</v>
      </c>
      <c r="AO7">
        <v>107.011</v>
      </c>
      <c r="AP7">
        <v>77.011494252873362</v>
      </c>
      <c r="AQ7">
        <v>877.00862068966308</v>
      </c>
      <c r="AR7">
        <v>7.5</v>
      </c>
      <c r="AS7">
        <v>14.904</v>
      </c>
      <c r="AT7">
        <v>15.04236</v>
      </c>
      <c r="AU7">
        <f t="shared" si="7"/>
        <v>58.641662222222209</v>
      </c>
      <c r="AV7">
        <v>73.684022222222211</v>
      </c>
      <c r="AW7">
        <v>27.749865737142859</v>
      </c>
      <c r="AX7">
        <v>1009.9435414764347</v>
      </c>
      <c r="AY7">
        <v>1141.3237894357999</v>
      </c>
      <c r="BA7">
        <v>168.21</v>
      </c>
      <c r="BB7">
        <v>68.502200000000002</v>
      </c>
      <c r="BC7">
        <v>53.232525844777022</v>
      </c>
      <c r="BD7">
        <v>1011.0699287534319</v>
      </c>
      <c r="BE7">
        <v>8.1300000000000008</v>
      </c>
      <c r="BF7">
        <v>3.5175879396984926</v>
      </c>
      <c r="BG7">
        <v>27.874569034317641</v>
      </c>
      <c r="BH7">
        <f t="shared" si="0"/>
        <v>-2.1101894711950635</v>
      </c>
      <c r="BI7">
        <v>25.764379563122578</v>
      </c>
      <c r="BJ7">
        <v>37.364885917159761</v>
      </c>
      <c r="BK7">
        <v>859.83824190741416</v>
      </c>
      <c r="BL7">
        <f t="shared" si="1"/>
        <v>954.35966436171259</v>
      </c>
      <c r="BM7">
        <v>277.52499999999998</v>
      </c>
      <c r="BN7">
        <v>129.773</v>
      </c>
      <c r="BO7">
        <v>74.102109840554007</v>
      </c>
      <c r="BP7">
        <v>964.86962216137931</v>
      </c>
      <c r="BQ7">
        <v>7.89</v>
      </c>
      <c r="BR7">
        <v>7.3</v>
      </c>
      <c r="BS7">
        <v>17.140744035087721</v>
      </c>
      <c r="BT7">
        <f t="shared" si="2"/>
        <v>3.5103445614035103</v>
      </c>
      <c r="BU7">
        <v>20.651088596491231</v>
      </c>
      <c r="BV7">
        <v>24.11563211764706</v>
      </c>
      <c r="BW7">
        <v>562.67648128342546</v>
      </c>
      <c r="BX7">
        <f t="shared" si="3"/>
        <v>631.88394603265147</v>
      </c>
    </row>
    <row r="8" spans="1:76" x14ac:dyDescent="0.25">
      <c r="A8" t="s">
        <v>43</v>
      </c>
      <c r="B8">
        <v>243.499</v>
      </c>
      <c r="C8">
        <v>107.797</v>
      </c>
      <c r="D8">
        <v>51.807228915662606</v>
      </c>
      <c r="E8">
        <v>1180.7228915662658</v>
      </c>
      <c r="F8">
        <v>7.97</v>
      </c>
      <c r="G8">
        <v>6.3085714285714269</v>
      </c>
      <c r="H8">
        <v>23.374444307692301</v>
      </c>
      <c r="I8">
        <f t="shared" si="4"/>
        <v>21.559315692307685</v>
      </c>
      <c r="J8">
        <v>44.933759999999985</v>
      </c>
      <c r="K8">
        <v>90.583388749999969</v>
      </c>
      <c r="L8">
        <v>864.10108697083342</v>
      </c>
      <c r="M8">
        <v>1029.3012514570971</v>
      </c>
      <c r="N8">
        <v>229.727</v>
      </c>
      <c r="O8">
        <v>105.22</v>
      </c>
      <c r="P8">
        <v>69.411764705882362</v>
      </c>
      <c r="Q8">
        <v>530.03676470588221</v>
      </c>
      <c r="R8">
        <v>7.8</v>
      </c>
      <c r="S8">
        <v>7.8776470588235332</v>
      </c>
      <c r="T8">
        <v>24.083653600000009</v>
      </c>
      <c r="U8">
        <f t="shared" si="5"/>
        <v>68.697691323076967</v>
      </c>
      <c r="V8">
        <v>92.781344923076972</v>
      </c>
      <c r="W8">
        <v>116.26352246153851</v>
      </c>
      <c r="X8">
        <v>619.39261343478267</v>
      </c>
      <c r="Y8">
        <v>860.39878147822174</v>
      </c>
      <c r="AA8" t="s">
        <v>44</v>
      </c>
      <c r="AB8">
        <v>164.697</v>
      </c>
      <c r="AC8">
        <v>67.879099999999994</v>
      </c>
      <c r="AD8">
        <v>56.147540983606639</v>
      </c>
      <c r="AE8">
        <v>1463.6906974531591</v>
      </c>
      <c r="AF8">
        <v>7.69</v>
      </c>
      <c r="AG8">
        <v>4.1040000000000001</v>
      </c>
      <c r="AH8">
        <v>14.38119</v>
      </c>
      <c r="AI8">
        <f t="shared" si="6"/>
        <v>75.746982222222215</v>
      </c>
      <c r="AJ8">
        <v>90.128172222222219</v>
      </c>
      <c r="AK8">
        <v>39.199518765714288</v>
      </c>
      <c r="AL8">
        <v>1035.4976608187135</v>
      </c>
      <c r="AM8">
        <v>1183.31054180665</v>
      </c>
      <c r="AN8">
        <v>203.327</v>
      </c>
      <c r="AO8">
        <v>91.7273</v>
      </c>
      <c r="AP8">
        <v>74.358974358974393</v>
      </c>
      <c r="AQ8">
        <v>1489.789049145297</v>
      </c>
      <c r="AR8">
        <v>7.44</v>
      </c>
      <c r="AS8">
        <v>2.8319999999999994</v>
      </c>
      <c r="AT8">
        <v>20.385289333333333</v>
      </c>
      <c r="AU8">
        <f t="shared" si="7"/>
        <v>73.763379555555559</v>
      </c>
      <c r="AV8">
        <v>94.148668888888892</v>
      </c>
      <c r="AW8">
        <v>29.869337280000003</v>
      </c>
      <c r="AX8">
        <v>658.85171753441057</v>
      </c>
      <c r="AY8">
        <v>806.08701303663281</v>
      </c>
      <c r="BA8">
        <v>190.53700000000001</v>
      </c>
      <c r="BB8">
        <v>77.543599999999998</v>
      </c>
      <c r="BC8">
        <v>56.510878323932282</v>
      </c>
      <c r="BD8">
        <v>711.68907879200185</v>
      </c>
      <c r="BE8">
        <v>7.69</v>
      </c>
      <c r="BF8">
        <v>2.4598930481283428</v>
      </c>
      <c r="BG8">
        <v>32.181567035420684</v>
      </c>
      <c r="BH8">
        <f t="shared" si="0"/>
        <v>5.0652511925301908</v>
      </c>
      <c r="BI8">
        <v>37.246818227950875</v>
      </c>
      <c r="BJ8">
        <v>44.040466242038214</v>
      </c>
      <c r="BK8">
        <v>918.10455595996928</v>
      </c>
      <c r="BL8">
        <f t="shared" si="1"/>
        <v>1034.0333005135074</v>
      </c>
      <c r="BM8">
        <v>154.97300000000001</v>
      </c>
      <c r="BN8">
        <v>69.699399999999997</v>
      </c>
      <c r="BO8">
        <v>69.824751489801358</v>
      </c>
      <c r="BP8">
        <v>1070.3338780062224</v>
      </c>
      <c r="BQ8">
        <v>7.82</v>
      </c>
      <c r="BR8">
        <v>2.5263157894736841</v>
      </c>
      <c r="BS8">
        <v>23.151360000000004</v>
      </c>
      <c r="BT8">
        <f t="shared" si="2"/>
        <v>6.5832177777777794</v>
      </c>
      <c r="BU8">
        <v>29.734577777777783</v>
      </c>
      <c r="BV8">
        <v>33.122152500000006</v>
      </c>
      <c r="BW8">
        <v>819.60249999999985</v>
      </c>
      <c r="BX8">
        <f t="shared" si="3"/>
        <v>908.13690606725129</v>
      </c>
    </row>
    <row r="11" spans="1:76" x14ac:dyDescent="0.25">
      <c r="A11" t="s">
        <v>45</v>
      </c>
      <c r="B11" t="s">
        <v>2</v>
      </c>
      <c r="C11" t="s">
        <v>3</v>
      </c>
      <c r="D11" t="s">
        <v>4</v>
      </c>
      <c r="E11" t="s">
        <v>5</v>
      </c>
      <c r="F11" t="s">
        <v>6</v>
      </c>
      <c r="G11" t="s">
        <v>7</v>
      </c>
      <c r="H11" t="s">
        <v>8</v>
      </c>
      <c r="I11" t="s">
        <v>9</v>
      </c>
      <c r="J11" t="s">
        <v>10</v>
      </c>
      <c r="K11" t="s">
        <v>11</v>
      </c>
      <c r="L11" t="s">
        <v>12</v>
      </c>
      <c r="M11" t="s">
        <v>13</v>
      </c>
      <c r="N11" t="s">
        <v>14</v>
      </c>
      <c r="O11" t="s">
        <v>15</v>
      </c>
      <c r="P11" t="s">
        <v>16</v>
      </c>
      <c r="Q11" t="s">
        <v>17</v>
      </c>
      <c r="R11" t="s">
        <v>18</v>
      </c>
      <c r="S11" t="s">
        <v>19</v>
      </c>
      <c r="T11" t="s">
        <v>20</v>
      </c>
      <c r="U11" t="s">
        <v>21</v>
      </c>
      <c r="V11" t="s">
        <v>22</v>
      </c>
      <c r="W11" t="s">
        <v>23</v>
      </c>
      <c r="X11" t="s">
        <v>24</v>
      </c>
      <c r="Y11" t="s">
        <v>25</v>
      </c>
      <c r="AA11" t="s">
        <v>46</v>
      </c>
      <c r="AB11" t="s">
        <v>2</v>
      </c>
      <c r="AC11" t="s">
        <v>3</v>
      </c>
      <c r="AD11" t="s">
        <v>4</v>
      </c>
      <c r="AE11" t="s">
        <v>5</v>
      </c>
      <c r="AF11" t="s">
        <v>6</v>
      </c>
      <c r="AG11" t="s">
        <v>7</v>
      </c>
      <c r="AH11" t="s">
        <v>8</v>
      </c>
      <c r="AI11" t="s">
        <v>9</v>
      </c>
      <c r="AJ11" t="s">
        <v>10</v>
      </c>
      <c r="AK11" t="s">
        <v>11</v>
      </c>
      <c r="AL11" t="s">
        <v>12</v>
      </c>
      <c r="AM11" t="s">
        <v>13</v>
      </c>
      <c r="AN11" t="s">
        <v>14</v>
      </c>
      <c r="AO11" t="s">
        <v>15</v>
      </c>
      <c r="AP11" t="s">
        <v>16</v>
      </c>
      <c r="AQ11" t="s">
        <v>17</v>
      </c>
      <c r="AR11" t="s">
        <v>18</v>
      </c>
      <c r="AS11" t="s">
        <v>19</v>
      </c>
      <c r="AT11" t="s">
        <v>20</v>
      </c>
      <c r="AU11" t="s">
        <v>21</v>
      </c>
      <c r="AV11" t="s">
        <v>22</v>
      </c>
      <c r="AW11" t="s">
        <v>23</v>
      </c>
      <c r="AX11" t="s">
        <v>24</v>
      </c>
      <c r="AY11" t="s">
        <v>25</v>
      </c>
    </row>
    <row r="12" spans="1:76" x14ac:dyDescent="0.25">
      <c r="A12">
        <v>1</v>
      </c>
      <c r="B12" s="4">
        <f t="shared" ref="B12:U17" si="8">AVERAGE(B3,AB3,BA3)</f>
        <v>180.46366666666668</v>
      </c>
      <c r="C12" s="4">
        <f t="shared" si="8"/>
        <v>105.4053</v>
      </c>
      <c r="D12" s="4">
        <f t="shared" si="8"/>
        <v>65.299597466713109</v>
      </c>
      <c r="E12" s="4">
        <f t="shared" si="8"/>
        <v>828.96883921038216</v>
      </c>
      <c r="F12" s="4">
        <f t="shared" si="8"/>
        <v>7.7299999999999995</v>
      </c>
      <c r="G12" s="4">
        <f t="shared" si="8"/>
        <v>4.3603265306122436</v>
      </c>
      <c r="H12" s="4">
        <f t="shared" si="8"/>
        <v>15.221917779295184</v>
      </c>
      <c r="I12" s="4">
        <f t="shared" si="8"/>
        <v>17.361570696919753</v>
      </c>
      <c r="J12" s="4">
        <f t="shared" si="8"/>
        <v>32.583488476214939</v>
      </c>
      <c r="K12" s="4">
        <f t="shared" si="8"/>
        <v>45.126252242116287</v>
      </c>
      <c r="L12" s="4">
        <f t="shared" si="8"/>
        <v>792.91461650188887</v>
      </c>
      <c r="M12" s="4">
        <f t="shared" si="8"/>
        <v>890.2066015301275</v>
      </c>
      <c r="N12" s="4">
        <f t="shared" si="8"/>
        <v>170.68200000000002</v>
      </c>
      <c r="O12" s="4">
        <f t="shared" si="8"/>
        <v>78.83253333333333</v>
      </c>
      <c r="P12" s="4">
        <f t="shared" si="8"/>
        <v>66.527183219304902</v>
      </c>
      <c r="Q12" s="4">
        <f t="shared" si="8"/>
        <v>1181.1913830477702</v>
      </c>
      <c r="R12" s="4">
        <f t="shared" si="8"/>
        <v>7.5333333333333341</v>
      </c>
      <c r="S12" s="4">
        <f t="shared" si="8"/>
        <v>4.2795000000000014</v>
      </c>
      <c r="T12" s="4">
        <f t="shared" si="8"/>
        <v>16.522069276439691</v>
      </c>
      <c r="U12" s="4">
        <f t="shared" si="8"/>
        <v>34.265296081320699</v>
      </c>
      <c r="V12" s="4">
        <f>AVERAGE(V3,AV3,BI3)</f>
        <v>45.843972397598492</v>
      </c>
      <c r="W12" s="4">
        <f>AVERAGE(W3,AW3,BV3)</f>
        <v>48.937899168644066</v>
      </c>
      <c r="X12" s="4">
        <f>AVERAGE(X3,AX3,BW3)</f>
        <v>808.69953173046372</v>
      </c>
      <c r="Y12" s="4">
        <f>AVERAGE(Y3,AY3,BX3)</f>
        <v>929.22636553330778</v>
      </c>
      <c r="Z12" s="4"/>
      <c r="AA12" s="4">
        <v>1</v>
      </c>
      <c r="AB12" s="4">
        <f t="shared" ref="AB12:AE17" si="9">_xlfn.STDEV.P(AB3,BA3,BZ3)</f>
        <v>24.384500000000035</v>
      </c>
      <c r="AC12">
        <f t="shared" si="9"/>
        <v>16.023050000000023</v>
      </c>
      <c r="AD12">
        <f t="shared" si="9"/>
        <v>1.5506867737108792</v>
      </c>
      <c r="AE12">
        <f t="shared" si="9"/>
        <v>227.89792533879807</v>
      </c>
      <c r="AF12">
        <f t="shared" ref="AF12:AF17" si="10">_xlfn.STDEV.P(F3,AF3,BE3)</f>
        <v>0.21213203435596392</v>
      </c>
      <c r="AG12">
        <f t="shared" ref="AG12:AU17" si="11">_xlfn.STDEV.P(AG3,BF3,CE3)</f>
        <v>1.9445714285714284</v>
      </c>
      <c r="AH12">
        <f t="shared" si="11"/>
        <v>0.76829874193548253</v>
      </c>
      <c r="AI12">
        <f t="shared" si="11"/>
        <v>29.282865638318675</v>
      </c>
      <c r="AJ12">
        <f t="shared" si="11"/>
        <v>28.514566896383201</v>
      </c>
      <c r="AK12">
        <f t="shared" si="11"/>
        <v>3.665547842364532</v>
      </c>
      <c r="AL12">
        <f t="shared" si="11"/>
        <v>163.3900202466163</v>
      </c>
      <c r="AM12">
        <f t="shared" si="11"/>
        <v>189.415311987271</v>
      </c>
      <c r="AN12">
        <f t="shared" si="11"/>
        <v>18.40849999999995</v>
      </c>
      <c r="AO12">
        <f t="shared" si="11"/>
        <v>6.3617999999999952</v>
      </c>
      <c r="AP12">
        <f t="shared" si="11"/>
        <v>0.74375766722441483</v>
      </c>
      <c r="AQ12">
        <f t="shared" si="11"/>
        <v>175.0567638807531</v>
      </c>
      <c r="AR12">
        <f t="shared" si="11"/>
        <v>0.22999999999999998</v>
      </c>
      <c r="AS12">
        <f t="shared" si="11"/>
        <v>1.038</v>
      </c>
      <c r="AT12">
        <f t="shared" si="11"/>
        <v>3.8664646491228081</v>
      </c>
      <c r="AU12">
        <f t="shared" si="11"/>
        <v>33.918644327485389</v>
      </c>
      <c r="AV12">
        <f t="shared" ref="AV12:AV17" si="12">_xlfn.STDEV.P(AV3,BU3,CH3)</f>
        <v>30.052179678362585</v>
      </c>
      <c r="AW12">
        <f t="shared" ref="AW12:AY17" si="13">_xlfn.STDEV.P(AW3,BV3,CU3)</f>
        <v>4.4667194675630375</v>
      </c>
      <c r="AX12">
        <f t="shared" si="13"/>
        <v>138.98327571081086</v>
      </c>
      <c r="AY12">
        <f t="shared" si="13"/>
        <v>170.67371020761274</v>
      </c>
    </row>
    <row r="13" spans="1:76" x14ac:dyDescent="0.25">
      <c r="A13">
        <v>2</v>
      </c>
      <c r="B13" s="4">
        <f t="shared" si="8"/>
        <v>274.00266666666664</v>
      </c>
      <c r="C13" s="4">
        <f t="shared" si="8"/>
        <v>135.75033333333332</v>
      </c>
      <c r="D13" s="4">
        <f t="shared" si="8"/>
        <v>66.059735273171782</v>
      </c>
      <c r="E13" s="4">
        <f t="shared" si="8"/>
        <v>1025.045519108003</v>
      </c>
      <c r="F13" s="4">
        <f t="shared" si="8"/>
        <v>7.5966666666666667</v>
      </c>
      <c r="G13" s="4">
        <f t="shared" si="8"/>
        <v>3.3127955270366614</v>
      </c>
      <c r="H13" s="4">
        <f t="shared" si="8"/>
        <v>16.027474237812338</v>
      </c>
      <c r="I13" s="4">
        <f t="shared" si="8"/>
        <v>29.858041071744108</v>
      </c>
      <c r="J13" s="4">
        <f t="shared" si="8"/>
        <v>45.885515309556446</v>
      </c>
      <c r="K13" s="4">
        <f t="shared" si="8"/>
        <v>41.397137105807005</v>
      </c>
      <c r="L13" s="4">
        <f t="shared" si="8"/>
        <v>752.19955942265517</v>
      </c>
      <c r="M13" s="4">
        <f t="shared" si="8"/>
        <v>858.8224816028677</v>
      </c>
      <c r="N13" s="4">
        <f t="shared" si="8"/>
        <v>234.64499999999998</v>
      </c>
      <c r="O13" s="4">
        <f t="shared" si="8"/>
        <v>108.2747</v>
      </c>
      <c r="P13" s="4">
        <f t="shared" si="8"/>
        <v>70.046597557068637</v>
      </c>
      <c r="Q13" s="4">
        <f t="shared" si="8"/>
        <v>1050.894249242381</v>
      </c>
      <c r="R13" s="4">
        <f t="shared" si="8"/>
        <v>7.7899999999999991</v>
      </c>
      <c r="S13" s="4">
        <f t="shared" si="8"/>
        <v>3.749548387096775</v>
      </c>
      <c r="T13" s="4">
        <f t="shared" si="8"/>
        <v>25.327240927076733</v>
      </c>
      <c r="U13" s="4">
        <f>AVERAGE(U4,BA4,BT4)</f>
        <v>101.57788203148571</v>
      </c>
      <c r="V13" s="4">
        <f>AVERAGE(V4,AV4,BI4)</f>
        <v>56.070356135208165</v>
      </c>
      <c r="W13" s="4">
        <f>AVERAGE(W4,BC4,BV4)</f>
        <v>69.184529885044</v>
      </c>
      <c r="X13" s="4">
        <f>AVERAGE(X4,AX4,BW4)</f>
        <v>801.61665039836134</v>
      </c>
      <c r="Y13" s="4">
        <f>AVERAGE(Y4,BE4,BX4)</f>
        <v>605.73376959736981</v>
      </c>
      <c r="AA13">
        <v>2</v>
      </c>
      <c r="AB13" s="4">
        <f t="shared" si="9"/>
        <v>13.169499999999999</v>
      </c>
      <c r="AC13">
        <f t="shared" si="9"/>
        <v>30.484499999999965</v>
      </c>
      <c r="AD13">
        <f t="shared" si="9"/>
        <v>1.1395637569087782</v>
      </c>
      <c r="AE13">
        <f t="shared" si="9"/>
        <v>57.011737211017362</v>
      </c>
      <c r="AF13">
        <f t="shared" si="10"/>
        <v>6.5996632910744701E-2</v>
      </c>
      <c r="AG13">
        <f t="shared" si="11"/>
        <v>0.59233862433862305</v>
      </c>
      <c r="AH13">
        <f t="shared" si="11"/>
        <v>2.3743781658788152</v>
      </c>
      <c r="AI13">
        <f t="shared" si="11"/>
        <v>32.523825014945324</v>
      </c>
      <c r="AJ13">
        <f t="shared" si="11"/>
        <v>30.149446849066504</v>
      </c>
      <c r="AK13">
        <f t="shared" si="11"/>
        <v>0.5840914116082665</v>
      </c>
      <c r="AL13">
        <f t="shared" si="11"/>
        <v>51.503508322954872</v>
      </c>
      <c r="AM13">
        <f t="shared" si="11"/>
        <v>80.455007042088823</v>
      </c>
      <c r="AN13">
        <f t="shared" si="11"/>
        <v>88.824000000000041</v>
      </c>
      <c r="AO13">
        <f t="shared" si="11"/>
        <v>35.411849999999959</v>
      </c>
      <c r="AP13">
        <f t="shared" si="11"/>
        <v>1.421247686954537</v>
      </c>
      <c r="AQ13">
        <f t="shared" si="11"/>
        <v>163.90513192794296</v>
      </c>
      <c r="AR13">
        <f t="shared" si="11"/>
        <v>0.14999999999999991</v>
      </c>
      <c r="AS13">
        <f t="shared" si="11"/>
        <v>3.400000000000003E-2</v>
      </c>
      <c r="AT13">
        <f t="shared" si="11"/>
        <v>0.86885363157894702</v>
      </c>
      <c r="AU13">
        <f t="shared" si="11"/>
        <v>42.597538690058485</v>
      </c>
      <c r="AV13">
        <f t="shared" si="12"/>
        <v>41.728685058479542</v>
      </c>
      <c r="AW13">
        <f t="shared" si="13"/>
        <v>0.40607864000000049</v>
      </c>
      <c r="AX13">
        <f t="shared" si="13"/>
        <v>39.944628038204144</v>
      </c>
      <c r="AY13">
        <f t="shared" si="13"/>
        <v>81.244538105104709</v>
      </c>
    </row>
    <row r="14" spans="1:76" x14ac:dyDescent="0.25">
      <c r="A14">
        <v>3</v>
      </c>
      <c r="B14" s="4">
        <f t="shared" si="8"/>
        <v>297.47800000000001</v>
      </c>
      <c r="C14" s="4">
        <f t="shared" si="8"/>
        <v>144.56316666666666</v>
      </c>
      <c r="D14" s="4">
        <f t="shared" si="8"/>
        <v>65.862988400075906</v>
      </c>
      <c r="E14" s="4">
        <f t="shared" si="8"/>
        <v>1065.2887356540709</v>
      </c>
      <c r="F14" s="4">
        <f t="shared" si="8"/>
        <v>7.66</v>
      </c>
      <c r="G14" s="4">
        <f t="shared" si="8"/>
        <v>4.8562539682539692</v>
      </c>
      <c r="H14" s="4">
        <f t="shared" si="8"/>
        <v>14.570047820753624</v>
      </c>
      <c r="I14" s="4">
        <f t="shared" si="8"/>
        <v>35.024722306143516</v>
      </c>
      <c r="J14" s="4">
        <f t="shared" si="8"/>
        <v>49.594770126897146</v>
      </c>
      <c r="K14" s="4">
        <f t="shared" si="8"/>
        <v>47.543679343061847</v>
      </c>
      <c r="L14" s="4">
        <f t="shared" si="8"/>
        <v>829.53090120144134</v>
      </c>
      <c r="M14" s="4">
        <f t="shared" si="8"/>
        <v>946.0956524604079</v>
      </c>
      <c r="N14" s="4">
        <f t="shared" si="8"/>
        <v>132.22299999999998</v>
      </c>
      <c r="O14" s="4">
        <f t="shared" si="8"/>
        <v>67.216699999999989</v>
      </c>
      <c r="P14" s="4">
        <f t="shared" si="8"/>
        <v>70.994523944783339</v>
      </c>
      <c r="Q14" s="4">
        <f t="shared" si="8"/>
        <v>1174.8897554447556</v>
      </c>
      <c r="R14" s="4">
        <f t="shared" si="8"/>
        <v>7.830000000000001</v>
      </c>
      <c r="S14" s="4">
        <f t="shared" si="8"/>
        <v>6.0242301184433158</v>
      </c>
      <c r="T14" s="4">
        <f t="shared" si="8"/>
        <v>26.780591967021493</v>
      </c>
      <c r="U14" s="4">
        <f>AVERAGE(U5,BA5,BT5)</f>
        <v>145.54393506158965</v>
      </c>
      <c r="V14" s="4">
        <f t="shared" ref="V14:V17" si="14">AVERAGE(V5,AV5,BI5)</f>
        <v>63.55038155491647</v>
      </c>
      <c r="W14" s="4">
        <f>AVERAGE(W5,BC5,BV5)</f>
        <v>71.811878490437508</v>
      </c>
      <c r="X14" s="4">
        <f>AVERAGE(X5,AX5,BW5)</f>
        <v>919.83282607638341</v>
      </c>
      <c r="Y14" s="4">
        <f>AVERAGE(Y5,BE5,BX5)</f>
        <v>672.37902497307959</v>
      </c>
      <c r="AA14">
        <v>3</v>
      </c>
      <c r="AB14" s="4">
        <f t="shared" si="9"/>
        <v>119.66950000000004</v>
      </c>
      <c r="AC14">
        <f t="shared" si="9"/>
        <v>47.216750000000054</v>
      </c>
      <c r="AD14">
        <f t="shared" si="9"/>
        <v>0.81706013018540347</v>
      </c>
      <c r="AE14">
        <f t="shared" si="9"/>
        <v>127.43674159844709</v>
      </c>
      <c r="AF14">
        <f t="shared" si="10"/>
        <v>0.1838477631085022</v>
      </c>
      <c r="AG14">
        <f t="shared" si="11"/>
        <v>1.0026031746031709</v>
      </c>
      <c r="AH14">
        <f t="shared" si="11"/>
        <v>0.76763530446376471</v>
      </c>
      <c r="AI14">
        <f t="shared" si="11"/>
        <v>30.448546305422415</v>
      </c>
      <c r="AJ14">
        <f t="shared" si="11"/>
        <v>29.680911000958663</v>
      </c>
      <c r="AK14">
        <f t="shared" si="11"/>
        <v>4.5059921138544219</v>
      </c>
      <c r="AL14">
        <f t="shared" si="11"/>
        <v>60.375971248873384</v>
      </c>
      <c r="AM14">
        <f t="shared" si="11"/>
        <v>92.7926358846196</v>
      </c>
      <c r="AN14">
        <f t="shared" si="11"/>
        <v>7.9055000000000035</v>
      </c>
      <c r="AO14">
        <f t="shared" si="11"/>
        <v>2.5581499999999977</v>
      </c>
      <c r="AP14">
        <f t="shared" si="11"/>
        <v>8.2334815513029014E-2</v>
      </c>
      <c r="AQ14">
        <f t="shared" si="11"/>
        <v>127.3873794371049</v>
      </c>
      <c r="AR14">
        <f t="shared" si="11"/>
        <v>0.2849999999999997</v>
      </c>
      <c r="AS14">
        <f t="shared" si="11"/>
        <v>2.0283451776649746</v>
      </c>
      <c r="AT14">
        <f t="shared" si="11"/>
        <v>3.2725581727544686</v>
      </c>
      <c r="AU14">
        <f t="shared" si="11"/>
        <v>45.100720963171099</v>
      </c>
      <c r="AV14">
        <f t="shared" si="12"/>
        <v>41.828162790416627</v>
      </c>
      <c r="AW14">
        <f t="shared" si="13"/>
        <v>3.6628663742001843</v>
      </c>
      <c r="AX14">
        <f t="shared" si="13"/>
        <v>131.72183602741782</v>
      </c>
      <c r="AY14">
        <f t="shared" si="13"/>
        <v>171.91196184161461</v>
      </c>
    </row>
    <row r="15" spans="1:76" x14ac:dyDescent="0.25">
      <c r="A15">
        <v>4</v>
      </c>
      <c r="B15" s="4">
        <f t="shared" si="8"/>
        <v>261.07533333333328</v>
      </c>
      <c r="C15" s="4">
        <f t="shared" si="8"/>
        <v>113.89880000000001</v>
      </c>
      <c r="D15" s="4">
        <f t="shared" si="8"/>
        <v>50.518616201505857</v>
      </c>
      <c r="E15" s="4">
        <f t="shared" si="8"/>
        <v>1150.5244609675981</v>
      </c>
      <c r="F15" s="4">
        <f t="shared" si="8"/>
        <v>7.7666666666666666</v>
      </c>
      <c r="G15" s="4">
        <f t="shared" si="8"/>
        <v>3.0681063759931706</v>
      </c>
      <c r="H15" s="4">
        <f t="shared" si="8"/>
        <v>14.416458419035379</v>
      </c>
      <c r="I15" s="4">
        <f t="shared" si="8"/>
        <v>37.815551410832278</v>
      </c>
      <c r="J15" s="4">
        <f t="shared" si="8"/>
        <v>52.23200982986765</v>
      </c>
      <c r="K15" s="4">
        <f t="shared" si="8"/>
        <v>72.415560738509114</v>
      </c>
      <c r="L15" s="4">
        <f t="shared" si="8"/>
        <v>815.44943104559343</v>
      </c>
      <c r="M15" s="4">
        <f t="shared" si="8"/>
        <v>957.5815664089987</v>
      </c>
      <c r="N15" s="4">
        <f t="shared" si="8"/>
        <v>231.35933333333332</v>
      </c>
      <c r="O15" s="4">
        <f t="shared" si="8"/>
        <v>87.112466666666663</v>
      </c>
      <c r="P15" s="4">
        <f t="shared" si="8"/>
        <v>47.391822290398231</v>
      </c>
      <c r="Q15" s="4">
        <f t="shared" si="8"/>
        <v>1767.658154752301</v>
      </c>
      <c r="R15" s="4">
        <f t="shared" si="8"/>
        <v>7.95</v>
      </c>
      <c r="S15" s="4">
        <f t="shared" si="8"/>
        <v>3.1463775177572635</v>
      </c>
      <c r="T15" s="4">
        <f t="shared" si="8"/>
        <v>19.996331469518147</v>
      </c>
      <c r="U15" s="4">
        <f>AVERAGE(U6,BA6,BT6)</f>
        <v>100.32843903909033</v>
      </c>
      <c r="V15" s="4">
        <f t="shared" si="14"/>
        <v>39.336104058006534</v>
      </c>
      <c r="W15" s="4">
        <f>AVERAGE(W6,BC6,BV6)</f>
        <v>74.578540369164713</v>
      </c>
      <c r="X15" s="4">
        <f>AVERAGE(X6,AX6,BW6)</f>
        <v>1136.8176271713676</v>
      </c>
      <c r="Y15" s="4">
        <f>AVERAGE(Y6,BE6,BX6)</f>
        <v>784.12139045787353</v>
      </c>
      <c r="AA15">
        <v>4</v>
      </c>
      <c r="AB15" s="4">
        <f t="shared" si="9"/>
        <v>11.679500000000004</v>
      </c>
      <c r="AC15">
        <f t="shared" si="9"/>
        <v>2.8042999999999978</v>
      </c>
      <c r="AD15">
        <f t="shared" si="9"/>
        <v>0.13032692926821809</v>
      </c>
      <c r="AE15">
        <f t="shared" si="9"/>
        <v>594.45486078587999</v>
      </c>
      <c r="AF15">
        <f t="shared" si="10"/>
        <v>0.12256517540566855</v>
      </c>
      <c r="AG15">
        <f t="shared" si="11"/>
        <v>0.8080824742268039</v>
      </c>
      <c r="AH15">
        <f t="shared" si="11"/>
        <v>6.6398178870564806</v>
      </c>
      <c r="AI15">
        <f t="shared" si="11"/>
        <v>28.81089753389972</v>
      </c>
      <c r="AJ15">
        <f t="shared" si="11"/>
        <v>22.171079646843246</v>
      </c>
      <c r="AK15">
        <f t="shared" si="11"/>
        <v>1.2779677537282197</v>
      </c>
      <c r="AL15">
        <f t="shared" si="11"/>
        <v>34.962990564838719</v>
      </c>
      <c r="AM15">
        <f t="shared" si="11"/>
        <v>50.024367045124052</v>
      </c>
      <c r="AN15">
        <f t="shared" si="11"/>
        <v>40.636999999999958</v>
      </c>
      <c r="AO15">
        <f t="shared" si="11"/>
        <v>2.2849999999999966</v>
      </c>
      <c r="AP15">
        <f t="shared" si="11"/>
        <v>31.223418645909614</v>
      </c>
      <c r="AQ15">
        <f t="shared" si="11"/>
        <v>899.76637413003482</v>
      </c>
      <c r="AR15">
        <f t="shared" si="11"/>
        <v>0.15500000000000025</v>
      </c>
      <c r="AS15">
        <f t="shared" si="11"/>
        <v>0.97367875647668434</v>
      </c>
      <c r="AT15">
        <f t="shared" si="11"/>
        <v>6.2236616014403534</v>
      </c>
      <c r="AU15">
        <f t="shared" si="11"/>
        <v>13.899297127936237</v>
      </c>
      <c r="AV15">
        <f t="shared" si="12"/>
        <v>7.6756355264958893</v>
      </c>
      <c r="AW15">
        <f t="shared" si="13"/>
        <v>16.533654605223489</v>
      </c>
      <c r="AX15">
        <f t="shared" si="13"/>
        <v>84.185301037613613</v>
      </c>
      <c r="AY15">
        <f t="shared" si="13"/>
        <v>70.077299113922322</v>
      </c>
    </row>
    <row r="16" spans="1:76" x14ac:dyDescent="0.25">
      <c r="A16">
        <v>5</v>
      </c>
      <c r="B16" s="4">
        <f t="shared" si="8"/>
        <v>180.56000000000003</v>
      </c>
      <c r="C16" s="4">
        <f t="shared" si="8"/>
        <v>78.845666666666659</v>
      </c>
      <c r="D16" s="4">
        <f t="shared" si="8"/>
        <v>48.663692179998939</v>
      </c>
      <c r="E16" s="4">
        <f t="shared" si="8"/>
        <v>1126.9219596944668</v>
      </c>
      <c r="F16" s="4">
        <f t="shared" si="8"/>
        <v>8.0833333333333339</v>
      </c>
      <c r="G16" s="4">
        <f t="shared" si="8"/>
        <v>4.413862646566165</v>
      </c>
      <c r="H16" s="4">
        <f t="shared" si="8"/>
        <v>19.424686061944268</v>
      </c>
      <c r="I16" s="4">
        <f t="shared" si="8"/>
        <v>20.342218674584817</v>
      </c>
      <c r="J16" s="4">
        <f t="shared" si="8"/>
        <v>39.766904736529078</v>
      </c>
      <c r="K16" s="4">
        <f t="shared" si="8"/>
        <v>60.531635420005671</v>
      </c>
      <c r="L16" s="4">
        <f t="shared" si="8"/>
        <v>752.73322450243177</v>
      </c>
      <c r="M16" s="4">
        <f t="shared" si="8"/>
        <v>876.87031336747702</v>
      </c>
      <c r="N16" s="4">
        <f t="shared" si="8"/>
        <v>233.90966666666668</v>
      </c>
      <c r="O16" s="4">
        <f t="shared" si="8"/>
        <v>114.166</v>
      </c>
      <c r="P16" s="4">
        <f t="shared" si="8"/>
        <v>76.886352879627324</v>
      </c>
      <c r="Q16" s="4">
        <f t="shared" si="8"/>
        <v>874.92532337458942</v>
      </c>
      <c r="R16" s="4">
        <f t="shared" si="8"/>
        <v>7.7266666666666666</v>
      </c>
      <c r="S16" s="4">
        <f t="shared" si="8"/>
        <v>9.172761904761904</v>
      </c>
      <c r="T16" s="4">
        <f t="shared" si="8"/>
        <v>17.031172627080522</v>
      </c>
      <c r="U16" s="4">
        <f>AVERAGE(U7,BA7,BT7)</f>
        <v>62.809555537561856</v>
      </c>
      <c r="V16" s="4">
        <f t="shared" si="14"/>
        <v>45.022379227593568</v>
      </c>
      <c r="W16" s="4">
        <f>AVERAGE(W7,BC7,BV7)</f>
        <v>43.101396320808021</v>
      </c>
      <c r="X16" s="4">
        <f>AVERAGE(X7,AX7,BW7)</f>
        <v>691.93103056757252</v>
      </c>
      <c r="Y16" s="4">
        <f>AVERAGE(Y7,BE7,BX7)</f>
        <v>418.3288271444614</v>
      </c>
      <c r="AA16">
        <v>5</v>
      </c>
      <c r="AB16" s="4">
        <f t="shared" si="9"/>
        <v>14.038499999999999</v>
      </c>
      <c r="AC16">
        <f t="shared" si="9"/>
        <v>4.0812499999999972</v>
      </c>
      <c r="AD16">
        <f t="shared" si="9"/>
        <v>8.2030892696938302</v>
      </c>
      <c r="AE16">
        <f t="shared" si="9"/>
        <v>170.69719157922773</v>
      </c>
      <c r="AF16">
        <f t="shared" si="10"/>
        <v>6.5996632910744701E-2</v>
      </c>
      <c r="AG16">
        <f t="shared" si="11"/>
        <v>0.23320603015075392</v>
      </c>
      <c r="AH16">
        <f t="shared" si="11"/>
        <v>7.2694778504921596</v>
      </c>
      <c r="AI16">
        <f t="shared" si="11"/>
        <v>24.795765846708644</v>
      </c>
      <c r="AJ16">
        <f t="shared" si="11"/>
        <v>17.526287996216485</v>
      </c>
      <c r="AK16">
        <f t="shared" si="11"/>
        <v>2.641290387151308</v>
      </c>
      <c r="AL16">
        <f t="shared" si="11"/>
        <v>59.773581127679449</v>
      </c>
      <c r="AM16">
        <f t="shared" si="11"/>
        <v>51.924855338955638</v>
      </c>
      <c r="AN16">
        <f t="shared" si="11"/>
        <v>31.103499999999983</v>
      </c>
      <c r="AO16">
        <f t="shared" si="11"/>
        <v>11.381</v>
      </c>
      <c r="AP16">
        <f t="shared" si="11"/>
        <v>1.4546922061596774</v>
      </c>
      <c r="AQ16">
        <f t="shared" si="11"/>
        <v>43.930500735858118</v>
      </c>
      <c r="AR16">
        <f t="shared" si="11"/>
        <v>0.19499999999999984</v>
      </c>
      <c r="AS16">
        <f t="shared" si="11"/>
        <v>3.8019999999999992</v>
      </c>
      <c r="AT16">
        <f t="shared" si="11"/>
        <v>1.0491920175438603</v>
      </c>
      <c r="AU16">
        <f t="shared" si="11"/>
        <v>27.565658830409348</v>
      </c>
      <c r="AV16">
        <f t="shared" si="12"/>
        <v>26.516466812865481</v>
      </c>
      <c r="AW16">
        <f t="shared" si="13"/>
        <v>1.8171168097478991</v>
      </c>
      <c r="AX16">
        <f t="shared" si="13"/>
        <v>223.63353009650453</v>
      </c>
      <c r="AY16">
        <f t="shared" si="13"/>
        <v>254.71992170157415</v>
      </c>
    </row>
    <row r="17" spans="1:51" x14ac:dyDescent="0.25">
      <c r="A17">
        <v>6</v>
      </c>
      <c r="B17" s="4">
        <f>AVERAGE(B8,AB8,BA8)</f>
        <v>199.57766666666669</v>
      </c>
      <c r="C17" s="4">
        <f t="shared" si="8"/>
        <v>84.406566666666663</v>
      </c>
      <c r="D17" s="4">
        <f t="shared" si="8"/>
        <v>54.821882741067178</v>
      </c>
      <c r="E17" s="4">
        <f t="shared" si="8"/>
        <v>1118.7008892704755</v>
      </c>
      <c r="F17" s="4">
        <f t="shared" si="8"/>
        <v>7.7833333333333341</v>
      </c>
      <c r="G17" s="4">
        <f t="shared" si="8"/>
        <v>4.290821492233257</v>
      </c>
      <c r="H17" s="4">
        <f t="shared" si="8"/>
        <v>23.312400447704331</v>
      </c>
      <c r="I17" s="4">
        <f t="shared" si="8"/>
        <v>34.123849702353361</v>
      </c>
      <c r="J17" s="4">
        <f t="shared" si="8"/>
        <v>57.436250150057695</v>
      </c>
      <c r="K17" s="4">
        <f t="shared" si="8"/>
        <v>57.941124585917493</v>
      </c>
      <c r="L17" s="4">
        <f t="shared" si="8"/>
        <v>939.23443458317206</v>
      </c>
      <c r="M17" s="4">
        <f t="shared" si="8"/>
        <v>1082.2150312590848</v>
      </c>
      <c r="N17" s="4">
        <f t="shared" si="8"/>
        <v>196.00900000000001</v>
      </c>
      <c r="O17" s="4">
        <f t="shared" si="8"/>
        <v>88.882233333333332</v>
      </c>
      <c r="P17" s="4">
        <f t="shared" si="8"/>
        <v>71.198496851552704</v>
      </c>
      <c r="Q17" s="4">
        <f t="shared" si="8"/>
        <v>1030.0532306191337</v>
      </c>
      <c r="R17" s="4">
        <f t="shared" si="8"/>
        <v>7.6866666666666674</v>
      </c>
      <c r="S17" s="4">
        <f t="shared" si="8"/>
        <v>4.4119876160990721</v>
      </c>
      <c r="T17" s="4">
        <f t="shared" si="8"/>
        <v>22.540100977777779</v>
      </c>
      <c r="U17" s="4">
        <f>AVERAGE(U8,BA8,BT8)</f>
        <v>88.605969700284916</v>
      </c>
      <c r="V17" s="4">
        <f t="shared" si="14"/>
        <v>74.725610679972249</v>
      </c>
      <c r="W17" s="4">
        <f>AVERAGE(W8,BC8,BV8)</f>
        <v>68.632184428490262</v>
      </c>
      <c r="X17" s="4">
        <f>AVERAGE(X8,AX8,BW8)</f>
        <v>699.28227698973103</v>
      </c>
      <c r="Y17" s="4">
        <f>AVERAGE(Y8,BE8,BX8)</f>
        <v>592.0752291818244</v>
      </c>
      <c r="AA17">
        <v>6</v>
      </c>
      <c r="AB17" s="4">
        <f t="shared" si="9"/>
        <v>12.920000000000002</v>
      </c>
      <c r="AC17">
        <f t="shared" si="9"/>
        <v>4.8322500000000019</v>
      </c>
      <c r="AD17">
        <f t="shared" si="9"/>
        <v>0.1816686701628214</v>
      </c>
      <c r="AE17">
        <f t="shared" si="9"/>
        <v>376.00080933057887</v>
      </c>
      <c r="AF17">
        <f t="shared" si="10"/>
        <v>0.13199326582148857</v>
      </c>
      <c r="AG17">
        <f t="shared" si="11"/>
        <v>0.82205347593582967</v>
      </c>
      <c r="AH17">
        <f t="shared" si="11"/>
        <v>8.900188517710335</v>
      </c>
      <c r="AI17">
        <f t="shared" si="11"/>
        <v>35.340865514846016</v>
      </c>
      <c r="AJ17">
        <f t="shared" si="11"/>
        <v>26.440676997135672</v>
      </c>
      <c r="AK17">
        <f t="shared" si="11"/>
        <v>2.420473738161963</v>
      </c>
      <c r="AL17">
        <f t="shared" si="11"/>
        <v>58.696552429372105</v>
      </c>
      <c r="AM17">
        <f t="shared" si="11"/>
        <v>74.638620646571326</v>
      </c>
      <c r="AN17">
        <f t="shared" si="11"/>
        <v>24.176999999999936</v>
      </c>
      <c r="AO17">
        <f t="shared" si="11"/>
        <v>11.013950000000083</v>
      </c>
      <c r="AP17">
        <f t="shared" si="11"/>
        <v>2.2671114345865178</v>
      </c>
      <c r="AQ17">
        <f t="shared" si="11"/>
        <v>209.72758556953676</v>
      </c>
      <c r="AR17">
        <f t="shared" si="11"/>
        <v>0.18999999999999995</v>
      </c>
      <c r="AS17">
        <f t="shared" si="11"/>
        <v>0.15284210526315767</v>
      </c>
      <c r="AT17">
        <f t="shared" si="11"/>
        <v>1.3830353333333356</v>
      </c>
      <c r="AU17">
        <f t="shared" si="11"/>
        <v>33.590080888888892</v>
      </c>
      <c r="AV17">
        <f t="shared" si="12"/>
        <v>32.207045555555553</v>
      </c>
      <c r="AW17">
        <f t="shared" si="13"/>
        <v>1.6264076100000011</v>
      </c>
      <c r="AX17">
        <f t="shared" si="13"/>
        <v>80.37539123279501</v>
      </c>
      <c r="AY17">
        <f t="shared" si="13"/>
        <v>51.024946515309239</v>
      </c>
    </row>
    <row r="18" spans="1:51" x14ac:dyDescent="0.25">
      <c r="T18" s="4"/>
    </row>
    <row r="19" spans="1:51" x14ac:dyDescent="0.25">
      <c r="A19" t="s">
        <v>89</v>
      </c>
    </row>
    <row r="20" spans="1:51" x14ac:dyDescent="0.25">
      <c r="A20" t="s">
        <v>47</v>
      </c>
      <c r="B20" t="s">
        <v>48</v>
      </c>
      <c r="C20" t="s">
        <v>49</v>
      </c>
      <c r="D20" t="s">
        <v>50</v>
      </c>
      <c r="E20" t="s">
        <v>51</v>
      </c>
      <c r="F20" t="s">
        <v>52</v>
      </c>
      <c r="G20" t="s">
        <v>53</v>
      </c>
      <c r="H20" t="s">
        <v>54</v>
      </c>
      <c r="I20" t="s">
        <v>55</v>
      </c>
      <c r="J20" t="s">
        <v>56</v>
      </c>
      <c r="K20" t="s">
        <v>57</v>
      </c>
      <c r="L20" t="s">
        <v>58</v>
      </c>
      <c r="M20" t="s">
        <v>59</v>
      </c>
    </row>
    <row r="21" spans="1:51" x14ac:dyDescent="0.25">
      <c r="A21">
        <v>1</v>
      </c>
      <c r="B21" s="4">
        <f>B12-N12</f>
        <v>9.7816666666666663</v>
      </c>
      <c r="C21" s="4">
        <f t="shared" ref="C21:M26" si="15">C12-O12</f>
        <v>26.572766666666666</v>
      </c>
      <c r="D21" s="4">
        <f t="shared" si="15"/>
        <v>-1.2275857525917928</v>
      </c>
      <c r="E21" s="4">
        <f t="shared" si="15"/>
        <v>-352.222543837388</v>
      </c>
      <c r="F21" s="4">
        <f t="shared" si="15"/>
        <v>0.19666666666666544</v>
      </c>
      <c r="G21" s="4">
        <f t="shared" si="15"/>
        <v>8.0826530612242209E-2</v>
      </c>
      <c r="H21" s="4">
        <f t="shared" si="15"/>
        <v>-1.3001514971445065</v>
      </c>
      <c r="I21" s="4">
        <f t="shared" si="15"/>
        <v>-16.903725384400946</v>
      </c>
      <c r="J21" s="4">
        <f t="shared" si="15"/>
        <v>-13.260483921383553</v>
      </c>
      <c r="K21" s="4">
        <f t="shared" si="15"/>
        <v>-3.8116469265277786</v>
      </c>
      <c r="L21" s="4">
        <f t="shared" si="15"/>
        <v>-15.784915228574846</v>
      </c>
      <c r="M21" s="4">
        <f>M12-Y12</f>
        <v>-39.019764003180285</v>
      </c>
    </row>
    <row r="22" spans="1:51" x14ac:dyDescent="0.25">
      <c r="A22">
        <v>2</v>
      </c>
      <c r="B22" s="4">
        <f t="shared" ref="B22:B26" si="16">B13-N13</f>
        <v>39.35766666666666</v>
      </c>
      <c r="C22" s="4">
        <f t="shared" si="15"/>
        <v>27.47563333333332</v>
      </c>
      <c r="D22" s="4">
        <f t="shared" si="15"/>
        <v>-3.9868622838968548</v>
      </c>
      <c r="E22" s="4">
        <f t="shared" si="15"/>
        <v>-25.848730134378002</v>
      </c>
      <c r="F22" s="4">
        <f t="shared" si="15"/>
        <v>-0.19333333333333247</v>
      </c>
      <c r="G22" s="4">
        <f t="shared" si="15"/>
        <v>-0.4367528600601136</v>
      </c>
      <c r="H22" s="4">
        <f t="shared" si="15"/>
        <v>-9.2997666892643949</v>
      </c>
      <c r="I22" s="4">
        <f t="shared" si="15"/>
        <v>-71.719840959741603</v>
      </c>
      <c r="J22" s="4">
        <f t="shared" si="15"/>
        <v>-10.184840825651719</v>
      </c>
      <c r="K22" s="4">
        <f t="shared" si="15"/>
        <v>-27.787392779236995</v>
      </c>
      <c r="L22" s="4">
        <f t="shared" si="15"/>
        <v>-49.417090975706174</v>
      </c>
      <c r="M22" s="4">
        <f>M13-Y13</f>
        <v>253.08871200549788</v>
      </c>
    </row>
    <row r="23" spans="1:51" x14ac:dyDescent="0.25">
      <c r="A23">
        <v>3</v>
      </c>
      <c r="B23" s="4">
        <f t="shared" si="16"/>
        <v>165.25500000000002</v>
      </c>
      <c r="C23" s="4">
        <f t="shared" si="15"/>
        <v>77.346466666666672</v>
      </c>
      <c r="D23" s="4">
        <f t="shared" si="15"/>
        <v>-5.1315355447074325</v>
      </c>
      <c r="E23" s="4">
        <f t="shared" si="15"/>
        <v>-109.60101979068463</v>
      </c>
      <c r="F23" s="4">
        <f t="shared" si="15"/>
        <v>-0.17000000000000082</v>
      </c>
      <c r="G23" s="4">
        <f t="shared" si="15"/>
        <v>-1.1679761501893466</v>
      </c>
      <c r="H23" s="4">
        <f t="shared" si="15"/>
        <v>-12.210544146267869</v>
      </c>
      <c r="I23" s="4">
        <f t="shared" si="15"/>
        <v>-110.51921275544613</v>
      </c>
      <c r="J23" s="4">
        <f t="shared" si="15"/>
        <v>-13.955611428019324</v>
      </c>
      <c r="K23" s="4">
        <f t="shared" si="15"/>
        <v>-24.268199147375661</v>
      </c>
      <c r="L23" s="4">
        <f t="shared" si="15"/>
        <v>-90.301924874942074</v>
      </c>
      <c r="M23" s="4">
        <f t="shared" si="15"/>
        <v>273.71662748732831</v>
      </c>
    </row>
    <row r="24" spans="1:51" x14ac:dyDescent="0.25">
      <c r="A24">
        <v>4</v>
      </c>
      <c r="B24" s="4">
        <f t="shared" si="16"/>
        <v>29.715999999999951</v>
      </c>
      <c r="C24" s="4">
        <f t="shared" si="15"/>
        <v>26.786333333333346</v>
      </c>
      <c r="D24" s="4">
        <f t="shared" si="15"/>
        <v>3.1267939111076259</v>
      </c>
      <c r="E24" s="4">
        <f t="shared" si="15"/>
        <v>-617.13369378470293</v>
      </c>
      <c r="F24" s="4">
        <f t="shared" si="15"/>
        <v>-0.18333333333333357</v>
      </c>
      <c r="G24" s="4">
        <f t="shared" si="15"/>
        <v>-7.8271141764092889E-2</v>
      </c>
      <c r="H24" s="4">
        <f t="shared" si="15"/>
        <v>-5.5798730504827674</v>
      </c>
      <c r="I24" s="4">
        <f t="shared" si="15"/>
        <v>-62.512887628258049</v>
      </c>
      <c r="J24" s="4">
        <f t="shared" si="15"/>
        <v>12.895905771861116</v>
      </c>
      <c r="K24" s="4">
        <f t="shared" si="15"/>
        <v>-2.1629796306555988</v>
      </c>
      <c r="L24" s="4">
        <f>L15-X15</f>
        <v>-321.36819612577415</v>
      </c>
      <c r="M24" s="4">
        <f t="shared" si="15"/>
        <v>173.46017595112517</v>
      </c>
    </row>
    <row r="25" spans="1:51" x14ac:dyDescent="0.25">
      <c r="A25">
        <v>5</v>
      </c>
      <c r="B25" s="4">
        <f t="shared" si="16"/>
        <v>-53.34966666666665</v>
      </c>
      <c r="C25" s="4">
        <f t="shared" si="15"/>
        <v>-35.320333333333338</v>
      </c>
      <c r="D25" s="4">
        <f t="shared" si="15"/>
        <v>-28.222660699628385</v>
      </c>
      <c r="E25" s="4">
        <f t="shared" si="15"/>
        <v>251.99663631987733</v>
      </c>
      <c r="F25" s="4">
        <f t="shared" si="15"/>
        <v>0.35666666666666735</v>
      </c>
      <c r="G25" s="4">
        <f t="shared" si="15"/>
        <v>-4.758899258195739</v>
      </c>
      <c r="H25" s="4">
        <f t="shared" si="15"/>
        <v>2.3935134348637455</v>
      </c>
      <c r="I25" s="4">
        <f t="shared" si="15"/>
        <v>-42.467336862977035</v>
      </c>
      <c r="J25" s="4">
        <f t="shared" si="15"/>
        <v>-5.2554744910644899</v>
      </c>
      <c r="K25" s="4">
        <f t="shared" si="15"/>
        <v>17.430239099197649</v>
      </c>
      <c r="L25" s="4">
        <f t="shared" si="15"/>
        <v>60.802193934859247</v>
      </c>
      <c r="M25" s="4">
        <f t="shared" si="15"/>
        <v>458.54148622301562</v>
      </c>
    </row>
    <row r="26" spans="1:51" x14ac:dyDescent="0.25">
      <c r="A26">
        <v>6</v>
      </c>
      <c r="B26" s="4">
        <f t="shared" si="16"/>
        <v>3.5686666666666724</v>
      </c>
      <c r="C26" s="4">
        <f t="shared" si="15"/>
        <v>-4.4756666666666689</v>
      </c>
      <c r="D26" s="4">
        <f t="shared" si="15"/>
        <v>-16.376614110485527</v>
      </c>
      <c r="E26" s="4">
        <f t="shared" si="15"/>
        <v>88.647658651341771</v>
      </c>
      <c r="F26" s="4">
        <f t="shared" si="15"/>
        <v>9.6666666666666679E-2</v>
      </c>
      <c r="G26" s="4">
        <f t="shared" si="15"/>
        <v>-0.12116612386581505</v>
      </c>
      <c r="H26" s="4">
        <f t="shared" si="15"/>
        <v>0.7722994699265513</v>
      </c>
      <c r="I26" s="4">
        <f t="shared" si="15"/>
        <v>-54.482119997931555</v>
      </c>
      <c r="J26" s="4">
        <f t="shared" si="15"/>
        <v>-17.289360529914553</v>
      </c>
      <c r="K26" s="4">
        <f t="shared" si="15"/>
        <v>-10.69105984257277</v>
      </c>
      <c r="L26" s="4">
        <f t="shared" si="15"/>
        <v>239.95215759344103</v>
      </c>
      <c r="M26" s="4">
        <f t="shared" si="15"/>
        <v>490.139802077260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G28" sqref="G28"/>
    </sheetView>
  </sheetViews>
  <sheetFormatPr defaultRowHeight="15" x14ac:dyDescent="0.25"/>
  <cols>
    <col min="1" max="1" width="19.5703125" customWidth="1"/>
    <col min="3" max="3" width="11.5703125" customWidth="1"/>
    <col min="5" max="5" width="11.5703125" customWidth="1"/>
    <col min="7" max="7" width="18.28515625" customWidth="1"/>
    <col min="9" max="9" width="12.7109375" customWidth="1"/>
  </cols>
  <sheetData>
    <row r="1" spans="1:4" x14ac:dyDescent="0.25">
      <c r="A1" t="s">
        <v>60</v>
      </c>
    </row>
    <row r="3" spans="1:4" x14ac:dyDescent="0.25">
      <c r="A3" s="6" t="s">
        <v>61</v>
      </c>
      <c r="B3" s="6" t="s">
        <v>62</v>
      </c>
      <c r="C3" s="6" t="s">
        <v>63</v>
      </c>
      <c r="D3" s="6" t="s">
        <v>64</v>
      </c>
    </row>
    <row r="4" spans="1:4" x14ac:dyDescent="0.25">
      <c r="A4" s="6" t="s">
        <v>65</v>
      </c>
      <c r="B4" s="6" t="s">
        <v>66</v>
      </c>
      <c r="C4" s="6">
        <v>84.2</v>
      </c>
      <c r="D4" s="6">
        <v>77.5</v>
      </c>
    </row>
    <row r="5" spans="1:4" x14ac:dyDescent="0.25">
      <c r="A5" s="6" t="s">
        <v>51</v>
      </c>
      <c r="B5" s="6" t="s">
        <v>86</v>
      </c>
      <c r="C5" s="6">
        <v>962.9</v>
      </c>
      <c r="D5" s="6">
        <v>1006</v>
      </c>
    </row>
    <row r="6" spans="1:4" x14ac:dyDescent="0.25">
      <c r="A6" s="6" t="s">
        <v>67</v>
      </c>
      <c r="B6" s="6" t="s">
        <v>86</v>
      </c>
      <c r="C6" s="6">
        <v>80308</v>
      </c>
      <c r="D6" s="6">
        <v>55868</v>
      </c>
    </row>
    <row r="7" spans="1:4" x14ac:dyDescent="0.25">
      <c r="A7" s="6" t="s">
        <v>68</v>
      </c>
      <c r="B7" s="6" t="s">
        <v>86</v>
      </c>
      <c r="C7" s="6">
        <v>112.2</v>
      </c>
      <c r="D7" s="6">
        <v>99.22</v>
      </c>
    </row>
    <row r="8" spans="1:4" x14ac:dyDescent="0.25">
      <c r="A8" s="6" t="s">
        <v>69</v>
      </c>
      <c r="B8" s="6" t="s">
        <v>86</v>
      </c>
      <c r="C8" s="6">
        <v>7361</v>
      </c>
      <c r="D8" s="6">
        <v>9020</v>
      </c>
    </row>
    <row r="9" spans="1:4" x14ac:dyDescent="0.25">
      <c r="A9" s="6" t="s">
        <v>87</v>
      </c>
      <c r="B9" s="6" t="s">
        <v>86</v>
      </c>
      <c r="C9" s="6">
        <v>469.5</v>
      </c>
      <c r="D9" s="6">
        <v>482.5</v>
      </c>
    </row>
    <row r="10" spans="1:4" x14ac:dyDescent="0.25">
      <c r="A10" s="6" t="s">
        <v>70</v>
      </c>
      <c r="B10" s="6" t="s">
        <v>86</v>
      </c>
      <c r="C10" s="6" t="s">
        <v>71</v>
      </c>
      <c r="D10" s="6" t="s">
        <v>72</v>
      </c>
    </row>
    <row r="11" spans="1:4" x14ac:dyDescent="0.25">
      <c r="A11" s="6" t="s">
        <v>73</v>
      </c>
      <c r="B11" s="6" t="s">
        <v>74</v>
      </c>
      <c r="C11" s="6">
        <v>48.8</v>
      </c>
      <c r="D11" s="6">
        <v>47.9</v>
      </c>
    </row>
    <row r="12" spans="1:4" x14ac:dyDescent="0.25">
      <c r="A12" s="6" t="s">
        <v>70</v>
      </c>
      <c r="B12" s="6" t="s">
        <v>74</v>
      </c>
      <c r="C12" s="6">
        <v>55.8</v>
      </c>
      <c r="D12" s="6">
        <v>56.4</v>
      </c>
    </row>
    <row r="15" spans="1:4" x14ac:dyDescent="0.25">
      <c r="A15" t="s">
        <v>88</v>
      </c>
    </row>
    <row r="17" spans="1:10" x14ac:dyDescent="0.25">
      <c r="A17" s="5" t="s">
        <v>75</v>
      </c>
      <c r="B17" s="5" t="s">
        <v>76</v>
      </c>
      <c r="C17" s="5" t="s">
        <v>77</v>
      </c>
      <c r="D17" s="5"/>
      <c r="E17" s="5" t="s">
        <v>79</v>
      </c>
      <c r="F17" s="5"/>
      <c r="G17" s="5" t="s">
        <v>81</v>
      </c>
      <c r="H17" s="5"/>
      <c r="I17" s="5" t="s">
        <v>82</v>
      </c>
      <c r="J17" s="5"/>
    </row>
    <row r="18" spans="1:10" x14ac:dyDescent="0.25">
      <c r="A18" s="5"/>
      <c r="B18" s="5"/>
      <c r="C18" s="5" t="s">
        <v>78</v>
      </c>
      <c r="D18" s="5"/>
      <c r="E18" s="5" t="s">
        <v>80</v>
      </c>
      <c r="F18" s="5"/>
      <c r="G18" s="5"/>
      <c r="H18" s="5"/>
      <c r="I18" s="5" t="s">
        <v>78</v>
      </c>
      <c r="J18" s="5"/>
    </row>
    <row r="19" spans="1:10" x14ac:dyDescent="0.25">
      <c r="A19" s="5"/>
      <c r="B19" s="5"/>
      <c r="C19" s="5"/>
      <c r="D19" s="5"/>
      <c r="E19" s="5"/>
      <c r="F19" s="5"/>
      <c r="G19" s="5"/>
      <c r="H19" s="5"/>
      <c r="I19" s="5"/>
      <c r="J19" s="5"/>
    </row>
    <row r="20" spans="1:10" x14ac:dyDescent="0.25">
      <c r="A20" s="5"/>
      <c r="B20" s="5" t="s">
        <v>86</v>
      </c>
      <c r="C20" s="5" t="s">
        <v>86</v>
      </c>
      <c r="D20" s="5" t="s">
        <v>83</v>
      </c>
      <c r="E20" s="5" t="s">
        <v>86</v>
      </c>
      <c r="F20" s="5" t="s">
        <v>83</v>
      </c>
      <c r="G20" s="5" t="s">
        <v>86</v>
      </c>
      <c r="H20" s="5" t="s">
        <v>83</v>
      </c>
      <c r="I20" s="5" t="s">
        <v>86</v>
      </c>
      <c r="J20" s="5" t="s">
        <v>83</v>
      </c>
    </row>
    <row r="21" spans="1:10" x14ac:dyDescent="0.25">
      <c r="A21" s="5" t="s">
        <v>84</v>
      </c>
      <c r="B21" s="5">
        <v>537</v>
      </c>
      <c r="C21" s="5">
        <v>184.1</v>
      </c>
      <c r="D21" s="5">
        <v>34.299999999999997</v>
      </c>
      <c r="E21" s="5">
        <v>263.60000000000002</v>
      </c>
      <c r="F21" s="5">
        <v>49.1</v>
      </c>
      <c r="G21" s="5">
        <v>82.6</v>
      </c>
      <c r="H21" s="5">
        <v>15.4</v>
      </c>
      <c r="I21" s="5">
        <v>6.7</v>
      </c>
      <c r="J21" s="5">
        <v>1.2</v>
      </c>
    </row>
    <row r="22" spans="1:10" x14ac:dyDescent="0.25">
      <c r="A22" s="5"/>
      <c r="B22" s="5"/>
      <c r="C22" s="5"/>
      <c r="D22" s="5"/>
      <c r="E22" s="5"/>
      <c r="F22" s="5"/>
      <c r="G22" s="5"/>
      <c r="H22" s="5"/>
      <c r="I22" s="5"/>
      <c r="J22" s="5"/>
    </row>
    <row r="23" spans="1:10" x14ac:dyDescent="0.25">
      <c r="A23" s="5" t="s">
        <v>85</v>
      </c>
      <c r="B23" s="5">
        <v>567</v>
      </c>
      <c r="C23" s="5">
        <v>206.2</v>
      </c>
      <c r="D23" s="5">
        <v>36.4</v>
      </c>
      <c r="E23" s="5">
        <v>293.3</v>
      </c>
      <c r="F23" s="5">
        <v>51.7</v>
      </c>
      <c r="G23" s="5">
        <v>61.8</v>
      </c>
      <c r="H23" s="5">
        <v>10.9</v>
      </c>
      <c r="I23" s="5">
        <v>5.7</v>
      </c>
      <c r="J23" s="5">
        <v>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rtile size TP Hedley</vt:lpstr>
      <vt:lpstr>P-31 NM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passo,Jay M</dc:creator>
  <cp:lastModifiedBy>Bhadha,Jehangir</cp:lastModifiedBy>
  <dcterms:created xsi:type="dcterms:W3CDTF">2019-12-02T15:33:28Z</dcterms:created>
  <dcterms:modified xsi:type="dcterms:W3CDTF">2019-12-02T15:48:43Z</dcterms:modified>
</cp:coreProperties>
</file>